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子宮腺筋症\MS\共著者用11月21日\30Apr2019 Nat Commun\revise SepOct2019\25Sep2019 from Mary\to coauthors 25Sep2019\"/>
    </mc:Choice>
  </mc:AlternateContent>
  <xr:revisionPtr revIDLastSave="0" documentId="13_ncr:1_{9E73B6ED-722E-4A40-8EE1-FE59F49C5A3B}" xr6:coauthVersionLast="44" xr6:coauthVersionMax="44" xr10:uidLastSave="{00000000-0000-0000-0000-000000000000}"/>
  <bookViews>
    <workbookView xWindow="-120" yWindow="-120" windowWidth="20730" windowHeight="11160" xr2:uid="{00000000-000D-0000-FFFF-FFFF00000000}"/>
  </bookViews>
  <sheets>
    <sheet name="Figure 5B" sheetId="6" r:id="rId1"/>
    <sheet name="Figure 6A Western whole blots" sheetId="1" r:id="rId2"/>
    <sheet name="Figure 6B viability" sheetId="5" r:id="rId3"/>
    <sheet name="Figure 6C BrdU" sheetId="4" r:id="rId4"/>
    <sheet name="Figure 6D qPCR" sheetId="3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22" i="3" l="1"/>
  <c r="K21" i="3"/>
  <c r="K20" i="3"/>
  <c r="K19" i="3"/>
  <c r="K18" i="3"/>
  <c r="K17" i="3"/>
  <c r="J22" i="3"/>
  <c r="J21" i="3"/>
  <c r="J20" i="3"/>
  <c r="J19" i="3"/>
  <c r="J18" i="3"/>
  <c r="J17" i="3"/>
  <c r="I22" i="3"/>
  <c r="I21" i="3"/>
  <c r="I20" i="3"/>
  <c r="I19" i="3"/>
  <c r="I18" i="3"/>
  <c r="I17" i="3"/>
  <c r="I16" i="3"/>
  <c r="H22" i="3"/>
  <c r="H21" i="3"/>
  <c r="H20" i="3"/>
  <c r="H19" i="3"/>
  <c r="H18" i="3"/>
  <c r="H17" i="3"/>
  <c r="H16" i="3"/>
  <c r="K34" i="3"/>
  <c r="K33" i="3"/>
  <c r="K32" i="3"/>
  <c r="K31" i="3"/>
  <c r="K30" i="3"/>
  <c r="K29" i="3"/>
  <c r="J34" i="3"/>
  <c r="J33" i="3"/>
  <c r="J32" i="3"/>
  <c r="J31" i="3"/>
  <c r="J30" i="3"/>
  <c r="J29" i="3"/>
  <c r="J28" i="3"/>
  <c r="I29" i="3"/>
  <c r="I30" i="3"/>
  <c r="I31" i="3"/>
  <c r="I32" i="3"/>
  <c r="I33" i="3"/>
  <c r="I34" i="3"/>
  <c r="I28" i="3"/>
  <c r="H29" i="3"/>
  <c r="H30" i="3"/>
  <c r="H31" i="3"/>
  <c r="H32" i="3"/>
  <c r="H33" i="3"/>
  <c r="H34" i="3"/>
  <c r="H28" i="3"/>
  <c r="AT34" i="6" l="1"/>
  <c r="AQ34" i="6"/>
  <c r="AJ34" i="6"/>
  <c r="AG34" i="6"/>
  <c r="Z34" i="6"/>
  <c r="W34" i="6"/>
  <c r="P34" i="6"/>
  <c r="M34" i="6"/>
  <c r="F34" i="6"/>
  <c r="C34" i="6"/>
  <c r="AW33" i="6"/>
  <c r="AT33" i="6"/>
  <c r="AQ33" i="6"/>
  <c r="AM33" i="6"/>
  <c r="AJ33" i="6"/>
  <c r="AG33" i="6"/>
  <c r="AC33" i="6"/>
  <c r="Z33" i="6"/>
  <c r="W33" i="6"/>
  <c r="S33" i="6"/>
  <c r="P33" i="6"/>
  <c r="M33" i="6"/>
  <c r="I33" i="6"/>
  <c r="F33" i="6"/>
  <c r="C33" i="6"/>
  <c r="H7" i="4" l="1"/>
  <c r="H6" i="4"/>
  <c r="J6" i="3"/>
  <c r="I8" i="4"/>
  <c r="I7" i="4"/>
  <c r="H10" i="4"/>
  <c r="H9" i="4" l="1"/>
  <c r="K6" i="5" l="1"/>
  <c r="K7" i="5"/>
  <c r="J7" i="5"/>
  <c r="H6" i="5" l="1"/>
  <c r="H10" i="5"/>
  <c r="K10" i="5"/>
  <c r="K9" i="5"/>
  <c r="K8" i="5"/>
  <c r="K5" i="5"/>
  <c r="J10" i="5"/>
  <c r="J9" i="5"/>
  <c r="J8" i="5"/>
  <c r="J6" i="5"/>
  <c r="J5" i="5"/>
  <c r="J4" i="5"/>
  <c r="I5" i="5"/>
  <c r="I6" i="5"/>
  <c r="I7" i="5"/>
  <c r="I8" i="5"/>
  <c r="I9" i="5"/>
  <c r="I10" i="5"/>
  <c r="I4" i="5"/>
  <c r="H5" i="5"/>
  <c r="H7" i="5"/>
  <c r="H8" i="5"/>
  <c r="H9" i="5"/>
  <c r="H4" i="5"/>
  <c r="K10" i="4" l="1"/>
  <c r="K9" i="4"/>
  <c r="J10" i="4"/>
  <c r="J9" i="4"/>
  <c r="K8" i="4"/>
  <c r="J8" i="4"/>
  <c r="K7" i="4"/>
  <c r="K6" i="4"/>
  <c r="K5" i="4"/>
  <c r="J7" i="4"/>
  <c r="J6" i="4"/>
  <c r="J5" i="4"/>
  <c r="H8" i="4"/>
  <c r="H5" i="4"/>
  <c r="H4" i="4"/>
  <c r="I4" i="4"/>
  <c r="I10" i="4"/>
  <c r="G10" i="4"/>
  <c r="F10" i="4"/>
  <c r="I9" i="4"/>
  <c r="G9" i="4"/>
  <c r="F9" i="4"/>
  <c r="G8" i="4"/>
  <c r="F8" i="4"/>
  <c r="G7" i="4"/>
  <c r="F7" i="4"/>
  <c r="I6" i="4"/>
  <c r="G6" i="4"/>
  <c r="F6" i="4"/>
  <c r="I5" i="4"/>
  <c r="G5" i="4"/>
  <c r="F5" i="4"/>
  <c r="G4" i="4"/>
  <c r="F4" i="4"/>
  <c r="K10" i="3" l="1"/>
  <c r="J10" i="3"/>
  <c r="I10" i="3"/>
  <c r="H10" i="3"/>
  <c r="K9" i="3"/>
  <c r="J9" i="3"/>
  <c r="I9" i="3"/>
  <c r="H9" i="3"/>
  <c r="K8" i="3"/>
  <c r="J8" i="3"/>
  <c r="I8" i="3"/>
  <c r="H8" i="3"/>
  <c r="K7" i="3"/>
  <c r="J7" i="3"/>
  <c r="I7" i="3"/>
  <c r="H7" i="3"/>
  <c r="K6" i="3"/>
  <c r="I6" i="3"/>
  <c r="H6" i="3"/>
  <c r="K5" i="3"/>
  <c r="J5" i="3"/>
  <c r="I5" i="3"/>
  <c r="H5" i="3"/>
  <c r="J4" i="3"/>
  <c r="I4" i="3"/>
  <c r="H4" i="3"/>
</calcChain>
</file>

<file path=xl/sharedStrings.xml><?xml version="1.0" encoding="utf-8"?>
<sst xmlns="http://schemas.openxmlformats.org/spreadsheetml/2006/main" count="492" uniqueCount="144">
  <si>
    <t>Figure 6A Whole scanned blots: anti-HA blot and anti-Vinculin blot</t>
    <phoneticPr fontId="2"/>
  </si>
  <si>
    <t>1st</t>
    <phoneticPr fontId="5"/>
  </si>
  <si>
    <t>2nd</t>
    <phoneticPr fontId="5"/>
  </si>
  <si>
    <t>3rd</t>
    <phoneticPr fontId="5"/>
  </si>
  <si>
    <t>4th</t>
    <phoneticPr fontId="5"/>
  </si>
  <si>
    <t>5th</t>
    <phoneticPr fontId="5"/>
  </si>
  <si>
    <t>6th</t>
    <phoneticPr fontId="5"/>
  </si>
  <si>
    <t>Average</t>
    <phoneticPr fontId="5"/>
  </si>
  <si>
    <t>STDEV</t>
    <phoneticPr fontId="5"/>
  </si>
  <si>
    <t>EV</t>
    <phoneticPr fontId="5"/>
  </si>
  <si>
    <t>KRAS-WT</t>
    <phoneticPr fontId="5"/>
  </si>
  <si>
    <t>KRAS-G12C</t>
    <phoneticPr fontId="5"/>
  </si>
  <si>
    <t>KRAS-G12D</t>
    <phoneticPr fontId="5"/>
  </si>
  <si>
    <t>PIK3CA-WT</t>
    <phoneticPr fontId="5"/>
  </si>
  <si>
    <t>PIK3CA-E545K</t>
    <phoneticPr fontId="5"/>
  </si>
  <si>
    <t>PIK3CA-H1047R</t>
    <phoneticPr fontId="5"/>
  </si>
  <si>
    <t>Sample</t>
    <phoneticPr fontId="2"/>
  </si>
  <si>
    <t>Data</t>
  </si>
  <si>
    <t>Data</t>
    <phoneticPr fontId="2"/>
  </si>
  <si>
    <t>Six independent experiments, each with three technical replicates (wells in 96 well plate) per sample</t>
    <phoneticPr fontId="2"/>
  </si>
  <si>
    <t>Figure 6C BrdU data summary</t>
    <phoneticPr fontId="2"/>
  </si>
  <si>
    <t>Statistics</t>
    <phoneticPr fontId="2"/>
  </si>
  <si>
    <r>
      <t xml:space="preserve">Unpaired Student 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-test (to EV)</t>
    </r>
    <phoneticPr fontId="2"/>
  </si>
  <si>
    <r>
      <t xml:space="preserve">Unpaired Student 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-test (to WT)</t>
    </r>
    <phoneticPr fontId="2"/>
  </si>
  <si>
    <r>
      <t xml:space="preserve">Welch`s 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-test (to EV)</t>
    </r>
    <phoneticPr fontId="2"/>
  </si>
  <si>
    <r>
      <t xml:space="preserve">Welch`s 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-test (to WT)</t>
    </r>
    <phoneticPr fontId="2"/>
  </si>
  <si>
    <t>Four independent experiments, each without technical replicates per sample</t>
    <phoneticPr fontId="2"/>
  </si>
  <si>
    <r>
      <t xml:space="preserve">Welch`s 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-test (to EV)</t>
    </r>
    <phoneticPr fontId="5"/>
  </si>
  <si>
    <r>
      <t xml:space="preserve">Welch`s 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-test (Mut vs WT)</t>
    </r>
    <phoneticPr fontId="5"/>
  </si>
  <si>
    <t>Figure 6B Viability data summary</t>
    <phoneticPr fontId="2"/>
  </si>
  <si>
    <t>1st</t>
    <phoneticPr fontId="2"/>
  </si>
  <si>
    <t>2nd</t>
    <phoneticPr fontId="2"/>
  </si>
  <si>
    <t>3rd</t>
    <phoneticPr fontId="2"/>
  </si>
  <si>
    <t>4th</t>
    <phoneticPr fontId="2"/>
  </si>
  <si>
    <t>5th</t>
    <phoneticPr fontId="2"/>
  </si>
  <si>
    <t>Average</t>
    <phoneticPr fontId="2"/>
  </si>
  <si>
    <t>STDEV</t>
    <phoneticPr fontId="2"/>
  </si>
  <si>
    <t>6th</t>
    <phoneticPr fontId="2"/>
  </si>
  <si>
    <t>Six independent experiments, each without technical replicates per sample</t>
    <phoneticPr fontId="2"/>
  </si>
  <si>
    <r>
      <t xml:space="preserve">Figure 5B Summary of Welch </t>
    </r>
    <r>
      <rPr>
        <b/>
        <i/>
        <sz val="11"/>
        <color theme="1"/>
        <rFont val="Times New Roman"/>
        <family val="1"/>
      </rPr>
      <t>t</t>
    </r>
    <r>
      <rPr>
        <b/>
        <sz val="11"/>
        <color theme="1"/>
        <rFont val="Times New Roman"/>
        <family val="1"/>
      </rPr>
      <t>-test (Group A or E vs Non-A/E)</t>
    </r>
    <phoneticPr fontId="2"/>
  </si>
  <si>
    <t>KRAS p.G12/G13</t>
  </si>
  <si>
    <t>KRAS p.Q61</t>
  </si>
  <si>
    <t>PIK3CA (p.E542-E545)</t>
  </si>
  <si>
    <t>PIK3CA (p.H1047)</t>
  </si>
  <si>
    <t>PPP2R1A (p.R179-R183)</t>
  </si>
  <si>
    <t>Group A (N=18)</t>
    <phoneticPr fontId="2"/>
  </si>
  <si>
    <t>Group E (N=14)</t>
    <phoneticPr fontId="2"/>
  </si>
  <si>
    <t>Group Non-A/E (N=24)</t>
    <phoneticPr fontId="2"/>
  </si>
  <si>
    <t>Sample ID</t>
  </si>
  <si>
    <t>VAF (%)</t>
  </si>
  <si>
    <t>57NE</t>
  </si>
  <si>
    <t>101NE</t>
  </si>
  <si>
    <t>89NE</t>
  </si>
  <si>
    <t>58NE</t>
  </si>
  <si>
    <t>107NE</t>
  </si>
  <si>
    <t>90NE</t>
  </si>
  <si>
    <t>20NE</t>
  </si>
  <si>
    <t>108NE</t>
  </si>
  <si>
    <t>91NE</t>
  </si>
  <si>
    <t>44NE</t>
  </si>
  <si>
    <t>109NE</t>
  </si>
  <si>
    <t>92NE</t>
  </si>
  <si>
    <t>30NE</t>
  </si>
  <si>
    <t>110NE</t>
  </si>
  <si>
    <t>78NE</t>
  </si>
  <si>
    <t>38NE</t>
  </si>
  <si>
    <t>111NE</t>
  </si>
  <si>
    <t>84NE</t>
  </si>
  <si>
    <t>61NE</t>
  </si>
  <si>
    <t>112NE</t>
  </si>
  <si>
    <t>93NE</t>
  </si>
  <si>
    <t>65NE</t>
  </si>
  <si>
    <t>113NE</t>
  </si>
  <si>
    <t>77NE</t>
  </si>
  <si>
    <t>23NE</t>
  </si>
  <si>
    <t>103NE</t>
  </si>
  <si>
    <t>94NE</t>
  </si>
  <si>
    <t>69NE</t>
  </si>
  <si>
    <t>102NE</t>
  </si>
  <si>
    <t>85NE</t>
  </si>
  <si>
    <t>51NE</t>
  </si>
  <si>
    <t>104NE</t>
  </si>
  <si>
    <t>76NE</t>
  </si>
  <si>
    <t>11NE</t>
  </si>
  <si>
    <t>105NE</t>
  </si>
  <si>
    <t>83NE</t>
  </si>
  <si>
    <t>70NE</t>
  </si>
  <si>
    <t>106NE</t>
  </si>
  <si>
    <t>95NE</t>
  </si>
  <si>
    <t>72NE</t>
  </si>
  <si>
    <t>100NE</t>
  </si>
  <si>
    <t>96NE</t>
  </si>
  <si>
    <t>73NE</t>
  </si>
  <si>
    <t>97NE</t>
  </si>
  <si>
    <t>74NE</t>
  </si>
  <si>
    <t>98NE</t>
  </si>
  <si>
    <t>71NE</t>
  </si>
  <si>
    <t>99NE</t>
  </si>
  <si>
    <t>75NE</t>
  </si>
  <si>
    <t>87NE</t>
  </si>
  <si>
    <t>79NE</t>
  </si>
  <si>
    <t>82NE</t>
  </si>
  <si>
    <t>86NE</t>
  </si>
  <si>
    <t>80NE</t>
  </si>
  <si>
    <t>88NE</t>
  </si>
  <si>
    <t>81NE</t>
  </si>
  <si>
    <t>Statistics</t>
  </si>
  <si>
    <t>A</t>
  </si>
  <si>
    <t>E</t>
  </si>
  <si>
    <t>Non-A/E</t>
  </si>
  <si>
    <t>Mean</t>
  </si>
  <si>
    <r>
      <t xml:space="preserve">Welch`s 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-test (to Non-A/E)</t>
    </r>
    <phoneticPr fontId="2"/>
  </si>
  <si>
    <t>Significance</t>
  </si>
  <si>
    <t>Yes</t>
  </si>
  <si>
    <t>No</t>
  </si>
  <si>
    <t>No</t>
    <phoneticPr fontId="2"/>
  </si>
  <si>
    <r>
      <t xml:space="preserve">Figure 6D </t>
    </r>
    <r>
      <rPr>
        <b/>
        <i/>
        <sz val="11"/>
        <color theme="1"/>
        <rFont val="Times New Roman"/>
        <family val="1"/>
      </rPr>
      <t>PR</t>
    </r>
    <r>
      <rPr>
        <b/>
        <sz val="11"/>
        <color theme="1"/>
        <rFont val="Times New Roman"/>
        <family val="1"/>
      </rPr>
      <t xml:space="preserve"> qPCR data summary</t>
    </r>
    <phoneticPr fontId="2"/>
  </si>
  <si>
    <r>
      <t xml:space="preserve">Related to Figure 6D </t>
    </r>
    <r>
      <rPr>
        <b/>
        <i/>
        <sz val="11"/>
        <color theme="1"/>
        <rFont val="Times New Roman"/>
        <family val="1"/>
      </rPr>
      <t>KRAS</t>
    </r>
    <r>
      <rPr>
        <b/>
        <sz val="11"/>
        <color theme="1"/>
        <rFont val="Times New Roman"/>
        <family val="1"/>
      </rPr>
      <t xml:space="preserve"> qPCR data summary</t>
    </r>
    <phoneticPr fontId="2"/>
  </si>
  <si>
    <t>Sample</t>
  </si>
  <si>
    <t>1st</t>
  </si>
  <si>
    <t>2nd</t>
  </si>
  <si>
    <t>3rd</t>
  </si>
  <si>
    <t>4th</t>
  </si>
  <si>
    <t>5th</t>
  </si>
  <si>
    <t>6th</t>
  </si>
  <si>
    <t>Average</t>
  </si>
  <si>
    <t>STDEV</t>
  </si>
  <si>
    <t>Welch`s t-test (to EV)</t>
  </si>
  <si>
    <t>Welch`s t-test (Mut vs WT)</t>
  </si>
  <si>
    <t>EV</t>
  </si>
  <si>
    <t>KRAS-WT</t>
  </si>
  <si>
    <t>KRAS-G12C</t>
  </si>
  <si>
    <t>KRAS-G12D</t>
  </si>
  <si>
    <t>PIK3CA-WT</t>
  </si>
  <si>
    <t>PIK3CA-E545K</t>
  </si>
  <si>
    <t>PIK3CA-H1047R</t>
  </si>
  <si>
    <t>Six independent experiments, each with three technical replicates (wells in 96 well plate) per sample</t>
  </si>
  <si>
    <r>
      <t xml:space="preserve">Related to Figure 6D </t>
    </r>
    <r>
      <rPr>
        <b/>
        <i/>
        <sz val="11"/>
        <color theme="1"/>
        <rFont val="Times New Roman"/>
        <family val="1"/>
      </rPr>
      <t>PIK3CA</t>
    </r>
    <r>
      <rPr>
        <b/>
        <sz val="11"/>
        <color theme="1"/>
        <rFont val="Times New Roman"/>
        <family val="1"/>
      </rPr>
      <t xml:space="preserve"> qPCR data summary</t>
    </r>
    <phoneticPr fontId="2"/>
  </si>
  <si>
    <r>
      <rPr>
        <i/>
        <sz val="11"/>
        <color theme="1"/>
        <rFont val="Times New Roman"/>
        <family val="1"/>
      </rPr>
      <t>KRAS</t>
    </r>
    <r>
      <rPr>
        <sz val="11"/>
        <color theme="1"/>
        <rFont val="Times New Roman"/>
        <family val="1"/>
      </rPr>
      <t>-WT</t>
    </r>
    <phoneticPr fontId="5"/>
  </si>
  <si>
    <r>
      <rPr>
        <i/>
        <sz val="11"/>
        <color theme="1"/>
        <rFont val="Times New Roman"/>
        <family val="1"/>
      </rPr>
      <t>KRAS</t>
    </r>
    <r>
      <rPr>
        <sz val="11"/>
        <color theme="1"/>
        <rFont val="Times New Roman"/>
        <family val="1"/>
      </rPr>
      <t>-G12C</t>
    </r>
    <phoneticPr fontId="5"/>
  </si>
  <si>
    <r>
      <rPr>
        <i/>
        <sz val="11"/>
        <color theme="1"/>
        <rFont val="Times New Roman"/>
        <family val="1"/>
      </rPr>
      <t>KRAS</t>
    </r>
    <r>
      <rPr>
        <sz val="11"/>
        <color theme="1"/>
        <rFont val="Times New Roman"/>
        <family val="1"/>
      </rPr>
      <t>-G12D</t>
    </r>
    <phoneticPr fontId="5"/>
  </si>
  <si>
    <r>
      <rPr>
        <i/>
        <sz val="11"/>
        <color theme="1"/>
        <rFont val="Times New Roman"/>
        <family val="1"/>
      </rPr>
      <t>PIK3CA</t>
    </r>
    <r>
      <rPr>
        <sz val="11"/>
        <color theme="1"/>
        <rFont val="Times New Roman"/>
        <family val="1"/>
      </rPr>
      <t>-WT</t>
    </r>
    <phoneticPr fontId="5"/>
  </si>
  <si>
    <r>
      <rPr>
        <i/>
        <sz val="11"/>
        <color theme="1"/>
        <rFont val="Times New Roman"/>
        <family val="1"/>
      </rPr>
      <t>PIK3CA</t>
    </r>
    <r>
      <rPr>
        <sz val="11"/>
        <color theme="1"/>
        <rFont val="Times New Roman"/>
        <family val="1"/>
      </rPr>
      <t>-E545K</t>
    </r>
    <phoneticPr fontId="5"/>
  </si>
  <si>
    <r>
      <rPr>
        <i/>
        <sz val="11"/>
        <color theme="1"/>
        <rFont val="Times New Roman"/>
        <family val="1"/>
      </rPr>
      <t>PIK3CA</t>
    </r>
    <r>
      <rPr>
        <sz val="11"/>
        <color theme="1"/>
        <rFont val="Times New Roman"/>
        <family val="1"/>
      </rPr>
      <t>-H1047R</t>
    </r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_);[Red]\(0.00\)"/>
    <numFmt numFmtId="177" formatCode="0.0_);[Red]\(0.0\)"/>
    <numFmt numFmtId="178" formatCode="0.000_);[Red]\(0.000\)"/>
    <numFmt numFmtId="179" formatCode="0_ "/>
    <numFmt numFmtId="180" formatCode="0.00_ "/>
    <numFmt numFmtId="181" formatCode="0.0E+00"/>
    <numFmt numFmtId="182" formatCode="0.000_ "/>
  </numFmts>
  <fonts count="12" x14ac:knownFonts="1">
    <font>
      <sz val="11"/>
      <color theme="1"/>
      <name val="ＭＳ Ｐゴシック"/>
      <family val="2"/>
      <scheme val="minor"/>
    </font>
    <font>
      <b/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6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b/>
      <i/>
      <sz val="11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theme="1"/>
      </bottom>
      <diagonal/>
    </border>
    <border>
      <left style="medium">
        <color indexed="64"/>
      </left>
      <right style="medium">
        <color indexed="64"/>
      </right>
      <top style="thin">
        <color theme="1"/>
      </top>
      <bottom style="thin">
        <color theme="1"/>
      </bottom>
      <diagonal/>
    </border>
    <border>
      <left style="medium">
        <color indexed="64"/>
      </left>
      <right style="medium">
        <color indexed="64"/>
      </right>
      <top style="thin">
        <color theme="1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5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/>
    <xf numFmtId="0" fontId="6" fillId="0" borderId="1" xfId="0" applyFont="1" applyBorder="1" applyAlignment="1">
      <alignment vertical="center"/>
    </xf>
    <xf numFmtId="0" fontId="6" fillId="0" borderId="0" xfId="0" applyFont="1" applyBorder="1"/>
    <xf numFmtId="0" fontId="6" fillId="0" borderId="6" xfId="0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9" fillId="0" borderId="0" xfId="0" applyFont="1"/>
    <xf numFmtId="176" fontId="9" fillId="0" borderId="0" xfId="0" applyNumberFormat="1" applyFont="1"/>
    <xf numFmtId="176" fontId="6" fillId="0" borderId="0" xfId="0" applyNumberFormat="1" applyFont="1"/>
    <xf numFmtId="177" fontId="6" fillId="0" borderId="0" xfId="0" applyNumberFormat="1" applyFont="1"/>
    <xf numFmtId="178" fontId="7" fillId="0" borderId="1" xfId="0" applyNumberFormat="1" applyFont="1" applyBorder="1" applyAlignment="1">
      <alignment vertical="center"/>
    </xf>
    <xf numFmtId="56" fontId="6" fillId="2" borderId="1" xfId="0" applyNumberFormat="1" applyFont="1" applyFill="1" applyBorder="1" applyAlignment="1">
      <alignment vertical="center"/>
    </xf>
    <xf numFmtId="0" fontId="6" fillId="2" borderId="1" xfId="0" applyFont="1" applyFill="1" applyBorder="1" applyAlignment="1">
      <alignment vertical="center"/>
    </xf>
    <xf numFmtId="176" fontId="6" fillId="3" borderId="10" xfId="0" applyNumberFormat="1" applyFont="1" applyFill="1" applyBorder="1" applyAlignment="1">
      <alignment vertical="center"/>
    </xf>
    <xf numFmtId="176" fontId="6" fillId="4" borderId="10" xfId="0" applyNumberFormat="1" applyFont="1" applyFill="1" applyBorder="1" applyAlignment="1">
      <alignment vertical="center"/>
    </xf>
    <xf numFmtId="176" fontId="6" fillId="5" borderId="10" xfId="0" applyNumberFormat="1" applyFont="1" applyFill="1" applyBorder="1" applyAlignment="1">
      <alignment vertical="center"/>
    </xf>
    <xf numFmtId="178" fontId="10" fillId="0" borderId="2" xfId="0" applyNumberFormat="1" applyFont="1" applyBorder="1" applyAlignment="1">
      <alignment vertical="center"/>
    </xf>
    <xf numFmtId="178" fontId="7" fillId="0" borderId="16" xfId="0" applyNumberFormat="1" applyFont="1" applyBorder="1" applyAlignment="1">
      <alignment vertical="center"/>
    </xf>
    <xf numFmtId="178" fontId="7" fillId="0" borderId="17" xfId="0" applyNumberFormat="1" applyFont="1" applyBorder="1" applyAlignment="1">
      <alignment vertical="center"/>
    </xf>
    <xf numFmtId="178" fontId="7" fillId="0" borderId="18" xfId="0" applyNumberFormat="1" applyFont="1" applyBorder="1" applyAlignment="1">
      <alignment vertical="center"/>
    </xf>
    <xf numFmtId="178" fontId="7" fillId="0" borderId="19" xfId="0" applyNumberFormat="1" applyFont="1" applyBorder="1" applyAlignment="1">
      <alignment vertical="center"/>
    </xf>
    <xf numFmtId="177" fontId="6" fillId="0" borderId="6" xfId="0" applyNumberFormat="1" applyFont="1" applyBorder="1" applyAlignment="1">
      <alignment vertical="center"/>
    </xf>
    <xf numFmtId="56" fontId="6" fillId="2" borderId="10" xfId="0" applyNumberFormat="1" applyFont="1" applyFill="1" applyBorder="1" applyAlignment="1">
      <alignment vertical="center"/>
    </xf>
    <xf numFmtId="0" fontId="6" fillId="2" borderId="10" xfId="0" applyFont="1" applyFill="1" applyBorder="1" applyAlignment="1">
      <alignment vertical="center"/>
    </xf>
    <xf numFmtId="56" fontId="6" fillId="3" borderId="10" xfId="0" applyNumberFormat="1" applyFont="1" applyFill="1" applyBorder="1" applyAlignment="1">
      <alignment vertical="center"/>
    </xf>
    <xf numFmtId="56" fontId="6" fillId="4" borderId="10" xfId="0" applyNumberFormat="1" applyFont="1" applyFill="1" applyBorder="1" applyAlignment="1">
      <alignment vertical="center"/>
    </xf>
    <xf numFmtId="56" fontId="6" fillId="5" borderId="10" xfId="0" applyNumberFormat="1" applyFont="1" applyFill="1" applyBorder="1" applyAlignment="1">
      <alignment vertical="center"/>
    </xf>
    <xf numFmtId="180" fontId="6" fillId="0" borderId="0" xfId="0" applyNumberFormat="1" applyFont="1"/>
    <xf numFmtId="178" fontId="6" fillId="0" borderId="0" xfId="0" applyNumberFormat="1" applyFont="1"/>
    <xf numFmtId="180" fontId="6" fillId="0" borderId="1" xfId="0" applyNumberFormat="1" applyFont="1" applyBorder="1"/>
    <xf numFmtId="179" fontId="6" fillId="2" borderId="1" xfId="0" applyNumberFormat="1" applyFont="1" applyFill="1" applyBorder="1"/>
    <xf numFmtId="176" fontId="6" fillId="3" borderId="1" xfId="0" applyNumberFormat="1" applyFont="1" applyFill="1" applyBorder="1"/>
    <xf numFmtId="178" fontId="6" fillId="0" borderId="2" xfId="0" applyNumberFormat="1" applyFont="1" applyBorder="1"/>
    <xf numFmtId="178" fontId="6" fillId="0" borderId="6" xfId="0" applyNumberFormat="1" applyFont="1" applyBorder="1"/>
    <xf numFmtId="176" fontId="9" fillId="0" borderId="1" xfId="0" applyNumberFormat="1" applyFont="1" applyBorder="1"/>
    <xf numFmtId="176" fontId="6" fillId="0" borderId="7" xfId="0" applyNumberFormat="1" applyFont="1" applyBorder="1"/>
    <xf numFmtId="181" fontId="7" fillId="0" borderId="8" xfId="0" applyNumberFormat="1" applyFont="1" applyBorder="1"/>
    <xf numFmtId="181" fontId="7" fillId="0" borderId="9" xfId="0" applyNumberFormat="1" applyFont="1" applyBorder="1"/>
    <xf numFmtId="181" fontId="10" fillId="0" borderId="2" xfId="0" applyNumberFormat="1" applyFont="1" applyBorder="1"/>
    <xf numFmtId="176" fontId="6" fillId="0" borderId="2" xfId="0" applyNumberFormat="1" applyFont="1" applyBorder="1"/>
    <xf numFmtId="176" fontId="6" fillId="0" borderId="8" xfId="0" applyNumberFormat="1" applyFont="1" applyBorder="1"/>
    <xf numFmtId="176" fontId="6" fillId="0" borderId="9" xfId="0" applyNumberFormat="1" applyFont="1" applyBorder="1"/>
    <xf numFmtId="176" fontId="6" fillId="0" borderId="1" xfId="0" applyNumberFormat="1" applyFont="1" applyBorder="1" applyAlignment="1">
      <alignment vertical="center"/>
    </xf>
    <xf numFmtId="176" fontId="9" fillId="0" borderId="1" xfId="0" applyNumberFormat="1" applyFont="1" applyBorder="1" applyAlignment="1">
      <alignment vertical="center"/>
    </xf>
    <xf numFmtId="176" fontId="9" fillId="0" borderId="2" xfId="0" applyNumberFormat="1" applyFont="1" applyBorder="1" applyAlignment="1">
      <alignment vertical="center"/>
    </xf>
    <xf numFmtId="176" fontId="6" fillId="0" borderId="15" xfId="0" applyNumberFormat="1" applyFont="1" applyBorder="1" applyAlignment="1">
      <alignment vertical="center"/>
    </xf>
    <xf numFmtId="176" fontId="6" fillId="0" borderId="17" xfId="0" applyNumberFormat="1" applyFont="1" applyBorder="1" applyAlignment="1">
      <alignment vertical="center"/>
    </xf>
    <xf numFmtId="176" fontId="6" fillId="0" borderId="19" xfId="0" applyNumberFormat="1" applyFont="1" applyBorder="1" applyAlignment="1">
      <alignment vertical="center"/>
    </xf>
    <xf numFmtId="176" fontId="6" fillId="0" borderId="18" xfId="0" applyNumberFormat="1" applyFont="1" applyBorder="1" applyAlignment="1">
      <alignment vertical="center"/>
    </xf>
    <xf numFmtId="176" fontId="6" fillId="0" borderId="1" xfId="0" applyNumberFormat="1" applyFont="1" applyFill="1" applyBorder="1" applyAlignment="1">
      <alignment vertical="center"/>
    </xf>
    <xf numFmtId="180" fontId="6" fillId="0" borderId="10" xfId="0" applyNumberFormat="1" applyFont="1" applyBorder="1" applyAlignment="1">
      <alignment vertical="center"/>
    </xf>
    <xf numFmtId="180" fontId="6" fillId="0" borderId="1" xfId="0" applyNumberFormat="1" applyFont="1" applyBorder="1" applyAlignment="1">
      <alignment vertical="center"/>
    </xf>
    <xf numFmtId="180" fontId="9" fillId="0" borderId="10" xfId="0" applyNumberFormat="1" applyFont="1" applyBorder="1" applyAlignment="1">
      <alignment vertical="center"/>
    </xf>
    <xf numFmtId="180" fontId="9" fillId="0" borderId="1" xfId="0" applyNumberFormat="1" applyFont="1" applyBorder="1" applyAlignment="1">
      <alignment vertical="center"/>
    </xf>
    <xf numFmtId="180" fontId="9" fillId="0" borderId="2" xfId="0" applyNumberFormat="1" applyFont="1" applyBorder="1" applyAlignment="1">
      <alignment vertical="center"/>
    </xf>
    <xf numFmtId="181" fontId="10" fillId="0" borderId="8" xfId="0" applyNumberFormat="1" applyFont="1" applyBorder="1" applyAlignment="1">
      <alignment vertical="center"/>
    </xf>
    <xf numFmtId="180" fontId="6" fillId="0" borderId="7" xfId="0" applyNumberFormat="1" applyFont="1" applyBorder="1" applyAlignment="1">
      <alignment vertical="center"/>
    </xf>
    <xf numFmtId="180" fontId="6" fillId="0" borderId="8" xfId="0" applyNumberFormat="1" applyFont="1" applyBorder="1" applyAlignment="1">
      <alignment vertical="center"/>
    </xf>
    <xf numFmtId="180" fontId="6" fillId="0" borderId="11" xfId="0" applyNumberFormat="1" applyFont="1" applyBorder="1" applyAlignment="1">
      <alignment vertical="center"/>
    </xf>
    <xf numFmtId="176" fontId="6" fillId="0" borderId="1" xfId="0" applyNumberFormat="1" applyFont="1" applyBorder="1"/>
    <xf numFmtId="176" fontId="6" fillId="0" borderId="16" xfId="0" applyNumberFormat="1" applyFont="1" applyBorder="1" applyAlignment="1">
      <alignment vertical="center"/>
    </xf>
    <xf numFmtId="176" fontId="6" fillId="0" borderId="14" xfId="0" applyNumberFormat="1" applyFont="1" applyBorder="1" applyAlignment="1">
      <alignment vertical="center"/>
    </xf>
    <xf numFmtId="182" fontId="7" fillId="0" borderId="1" xfId="0" applyNumberFormat="1" applyFont="1" applyBorder="1" applyAlignment="1">
      <alignment vertical="center"/>
    </xf>
    <xf numFmtId="0" fontId="6" fillId="6" borderId="13" xfId="0" applyFont="1" applyFill="1" applyBorder="1"/>
    <xf numFmtId="0" fontId="6" fillId="2" borderId="13" xfId="0" applyFont="1" applyFill="1" applyBorder="1"/>
    <xf numFmtId="0" fontId="6" fillId="0" borderId="1" xfId="0" applyFont="1" applyBorder="1"/>
    <xf numFmtId="182" fontId="6" fillId="0" borderId="1" xfId="0" applyNumberFormat="1" applyFont="1" applyBorder="1"/>
    <xf numFmtId="182" fontId="9" fillId="0" borderId="1" xfId="0" applyNumberFormat="1" applyFont="1" applyBorder="1"/>
    <xf numFmtId="182" fontId="6" fillId="0" borderId="0" xfId="0" applyNumberFormat="1" applyFont="1"/>
    <xf numFmtId="182" fontId="7" fillId="0" borderId="1" xfId="0" applyNumberFormat="1" applyFont="1" applyBorder="1"/>
    <xf numFmtId="0" fontId="10" fillId="0" borderId="1" xfId="0" applyFont="1" applyBorder="1"/>
    <xf numFmtId="181" fontId="10" fillId="0" borderId="1" xfId="0" applyNumberFormat="1" applyFont="1" applyBorder="1"/>
    <xf numFmtId="180" fontId="9" fillId="0" borderId="1" xfId="0" applyNumberFormat="1" applyFont="1" applyBorder="1"/>
    <xf numFmtId="181" fontId="7" fillId="0" borderId="8" xfId="0" applyNumberFormat="1" applyFont="1" applyBorder="1" applyAlignment="1">
      <alignment vertical="center"/>
    </xf>
    <xf numFmtId="176" fontId="6" fillId="0" borderId="3" xfId="0" applyNumberFormat="1" applyFont="1" applyBorder="1" applyAlignment="1">
      <alignment vertical="center"/>
    </xf>
    <xf numFmtId="176" fontId="6" fillId="0" borderId="4" xfId="0" applyNumberFormat="1" applyFont="1" applyBorder="1" applyAlignment="1">
      <alignment vertical="center"/>
    </xf>
    <xf numFmtId="176" fontId="6" fillId="0" borderId="5" xfId="0" applyNumberFormat="1" applyFont="1" applyBorder="1" applyAlignment="1">
      <alignment vertical="center"/>
    </xf>
    <xf numFmtId="176" fontId="6" fillId="0" borderId="8" xfId="0" applyNumberFormat="1" applyFont="1" applyBorder="1" applyAlignment="1">
      <alignment vertical="center"/>
    </xf>
    <xf numFmtId="176" fontId="6" fillId="0" borderId="9" xfId="0" applyNumberFormat="1" applyFont="1" applyBorder="1" applyAlignment="1">
      <alignment vertical="center"/>
    </xf>
    <xf numFmtId="0" fontId="6" fillId="2" borderId="1" xfId="0" applyFont="1" applyFill="1" applyBorder="1"/>
    <xf numFmtId="0" fontId="6" fillId="3" borderId="1" xfId="0" applyFont="1" applyFill="1" applyBorder="1"/>
    <xf numFmtId="0" fontId="6" fillId="4" borderId="1" xfId="0" applyFont="1" applyFill="1" applyBorder="1"/>
    <xf numFmtId="0" fontId="6" fillId="5" borderId="1" xfId="0" applyFont="1" applyFill="1" applyBorder="1"/>
    <xf numFmtId="181" fontId="7" fillId="0" borderId="9" xfId="0" applyNumberFormat="1" applyFont="1" applyBorder="1" applyAlignment="1">
      <alignment vertical="center"/>
    </xf>
    <xf numFmtId="181" fontId="7" fillId="0" borderId="7" xfId="0" applyNumberFormat="1" applyFont="1" applyBorder="1" applyAlignment="1">
      <alignment vertical="center"/>
    </xf>
    <xf numFmtId="180" fontId="10" fillId="0" borderId="1" xfId="0" applyNumberFormat="1" applyFont="1" applyBorder="1" applyAlignment="1">
      <alignment vertical="center"/>
    </xf>
    <xf numFmtId="180" fontId="6" fillId="2" borderId="1" xfId="0" applyNumberFormat="1" applyFont="1" applyFill="1" applyBorder="1" applyAlignment="1">
      <alignment horizontal="center"/>
    </xf>
    <xf numFmtId="176" fontId="6" fillId="0" borderId="1" xfId="0" applyNumberFormat="1" applyFont="1" applyBorder="1" applyAlignment="1">
      <alignment horizontal="center"/>
    </xf>
    <xf numFmtId="176" fontId="9" fillId="2" borderId="2" xfId="0" applyNumberFormat="1" applyFont="1" applyFill="1" applyBorder="1" applyAlignment="1">
      <alignment horizontal="center"/>
    </xf>
    <xf numFmtId="176" fontId="9" fillId="2" borderId="13" xfId="0" applyNumberFormat="1" applyFont="1" applyFill="1" applyBorder="1" applyAlignment="1">
      <alignment horizontal="center"/>
    </xf>
    <xf numFmtId="176" fontId="6" fillId="0" borderId="2" xfId="0" applyNumberFormat="1" applyFont="1" applyBorder="1" applyAlignment="1">
      <alignment horizontal="center"/>
    </xf>
    <xf numFmtId="176" fontId="6" fillId="0" borderId="13" xfId="0" applyNumberFormat="1" applyFont="1" applyBorder="1" applyAlignment="1">
      <alignment horizontal="center"/>
    </xf>
    <xf numFmtId="176" fontId="6" fillId="0" borderId="12" xfId="0" applyNumberFormat="1" applyFont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6" fillId="2" borderId="13" xfId="0" applyFont="1" applyFill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2" borderId="12" xfId="0" applyFont="1" applyFill="1" applyBorder="1" applyAlignment="1">
      <alignment horizontal="center"/>
    </xf>
    <xf numFmtId="176" fontId="10" fillId="0" borderId="4" xfId="0" applyNumberFormat="1" applyFont="1" applyBorder="1" applyAlignment="1">
      <alignment vertical="center"/>
    </xf>
    <xf numFmtId="176" fontId="10" fillId="0" borderId="5" xfId="0" applyNumberFormat="1" applyFont="1" applyBorder="1" applyAlignment="1">
      <alignment vertical="center"/>
    </xf>
    <xf numFmtId="180" fontId="7" fillId="0" borderId="1" xfId="0" applyNumberFormat="1" applyFont="1" applyBorder="1"/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09550</xdr:colOff>
      <xdr:row>6</xdr:row>
      <xdr:rowOff>8164</xdr:rowOff>
    </xdr:from>
    <xdr:to>
      <xdr:col>3</xdr:col>
      <xdr:colOff>493395</xdr:colOff>
      <xdr:row>16</xdr:row>
      <xdr:rowOff>91984</xdr:rowOff>
    </xdr:to>
    <xdr:pic>
      <xdr:nvPicPr>
        <xdr:cNvPr id="3" name="図 2">
          <a:extLst>
            <a:ext uri="{FF2B5EF4-FFF2-40B4-BE49-F238E27FC236}">
              <a16:creationId xmlns:a16="http://schemas.microsoft.com/office/drawing/2014/main" id="{4D8E9F51-110C-4752-9260-96EBBDFCC59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 flipH="1">
          <a:off x="209550" y="1036864"/>
          <a:ext cx="2446020" cy="1798320"/>
        </a:xfrm>
        <a:prstGeom prst="rect">
          <a:avLst/>
        </a:prstGeom>
      </xdr:spPr>
    </xdr:pic>
    <xdr:clientData/>
  </xdr:twoCellAnchor>
  <xdr:twoCellAnchor>
    <xdr:from>
      <xdr:col>0</xdr:col>
      <xdr:colOff>220169</xdr:colOff>
      <xdr:row>2</xdr:row>
      <xdr:rowOff>95250</xdr:rowOff>
    </xdr:from>
    <xdr:to>
      <xdr:col>4</xdr:col>
      <xdr:colOff>85725</xdr:colOff>
      <xdr:row>6</xdr:row>
      <xdr:rowOff>32890</xdr:rowOff>
    </xdr:to>
    <xdr:sp macro="" textlink="">
      <xdr:nvSpPr>
        <xdr:cNvPr id="5" name="テキスト ボックス 8">
          <a:extLst>
            <a:ext uri="{FF2B5EF4-FFF2-40B4-BE49-F238E27FC236}">
              <a16:creationId xmlns:a16="http://schemas.microsoft.com/office/drawing/2014/main" id="{82FCB36E-1C35-4BB4-8F4D-0B062E95C239}"/>
            </a:ext>
          </a:extLst>
        </xdr:cNvPr>
        <xdr:cNvSpPr txBox="1"/>
      </xdr:nvSpPr>
      <xdr:spPr>
        <a:xfrm>
          <a:off x="220169" y="438150"/>
          <a:ext cx="2713531" cy="62344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kumimoji="1" lang="en-US" altLang="ja-JP" sz="1200" b="1">
              <a:latin typeface="Arial" panose="020B0604020202020204" pitchFamily="34" charset="0"/>
              <a:cs typeface="Arial" panose="020B0604020202020204" pitchFamily="34" charset="0"/>
            </a:rPr>
            <a:t>Whole scan blot</a:t>
          </a:r>
          <a:r>
            <a:rPr kumimoji="1" lang="en-US" altLang="ja-JP" sz="1200" b="1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altLang="ja-JP" sz="1200" b="1">
              <a:latin typeface="Arial" panose="020B0604020202020204" pitchFamily="34" charset="0"/>
              <a:cs typeface="Arial" panose="020B0604020202020204" pitchFamily="34" charset="0"/>
            </a:rPr>
            <a:t>(anti-HA)</a:t>
          </a:r>
        </a:p>
        <a:p>
          <a:r>
            <a:rPr kumimoji="1" lang="en-US" altLang="ja-JP" sz="1200" kern="12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lone 6E2; Cell Signaling Technology </a:t>
          </a:r>
        </a:p>
        <a:p>
          <a:r>
            <a:rPr kumimoji="1" lang="en-US" altLang="ja-JP" sz="1200" kern="12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:2000; overnight</a:t>
          </a:r>
          <a:r>
            <a:rPr kumimoji="1" lang="en-US" altLang="ja-JP" sz="1200" kern="1200" baseline="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4 degrees</a:t>
          </a:r>
          <a:endParaRPr kumimoji="1" lang="ja-JP" alt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0</xdr:col>
      <xdr:colOff>545557</xdr:colOff>
      <xdr:row>15</xdr:row>
      <xdr:rowOff>115675</xdr:rowOff>
    </xdr:from>
    <xdr:to>
      <xdr:col>3</xdr:col>
      <xdr:colOff>372202</xdr:colOff>
      <xdr:row>15</xdr:row>
      <xdr:rowOff>115675</xdr:rowOff>
    </xdr:to>
    <xdr:cxnSp macro="">
      <xdr:nvCxnSpPr>
        <xdr:cNvPr id="6" name="直線コネクタ 5">
          <a:extLst>
            <a:ext uri="{FF2B5EF4-FFF2-40B4-BE49-F238E27FC236}">
              <a16:creationId xmlns:a16="http://schemas.microsoft.com/office/drawing/2014/main" id="{956AFBA2-2F72-4B3C-8C9C-FEBB17A33954}"/>
            </a:ext>
          </a:extLst>
        </xdr:cNvPr>
        <xdr:cNvCxnSpPr/>
      </xdr:nvCxnSpPr>
      <xdr:spPr>
        <a:xfrm>
          <a:off x="545557" y="2687425"/>
          <a:ext cx="198882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546886</xdr:colOff>
      <xdr:row>7</xdr:row>
      <xdr:rowOff>81219</xdr:rowOff>
    </xdr:from>
    <xdr:to>
      <xdr:col>3</xdr:col>
      <xdr:colOff>373531</xdr:colOff>
      <xdr:row>7</xdr:row>
      <xdr:rowOff>81219</xdr:rowOff>
    </xdr:to>
    <xdr:cxnSp macro="">
      <xdr:nvCxnSpPr>
        <xdr:cNvPr id="7" name="直線コネクタ 6">
          <a:extLst>
            <a:ext uri="{FF2B5EF4-FFF2-40B4-BE49-F238E27FC236}">
              <a16:creationId xmlns:a16="http://schemas.microsoft.com/office/drawing/2014/main" id="{A11A3EF9-E3F5-405C-BB78-A5E642828CDC}"/>
            </a:ext>
          </a:extLst>
        </xdr:cNvPr>
        <xdr:cNvCxnSpPr/>
      </xdr:nvCxnSpPr>
      <xdr:spPr>
        <a:xfrm>
          <a:off x="546886" y="1281369"/>
          <a:ext cx="198882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363348</xdr:colOff>
      <xdr:row>7</xdr:row>
      <xdr:rowOff>73268</xdr:rowOff>
    </xdr:from>
    <xdr:to>
      <xdr:col>3</xdr:col>
      <xdr:colOff>363348</xdr:colOff>
      <xdr:row>15</xdr:row>
      <xdr:rowOff>107724</xdr:rowOff>
    </xdr:to>
    <xdr:cxnSp macro="">
      <xdr:nvCxnSpPr>
        <xdr:cNvPr id="8" name="直線コネクタ 7">
          <a:extLst>
            <a:ext uri="{FF2B5EF4-FFF2-40B4-BE49-F238E27FC236}">
              <a16:creationId xmlns:a16="http://schemas.microsoft.com/office/drawing/2014/main" id="{4F7BF409-578C-4834-95CF-428E5E93F2B9}"/>
            </a:ext>
          </a:extLst>
        </xdr:cNvPr>
        <xdr:cNvCxnSpPr/>
      </xdr:nvCxnSpPr>
      <xdr:spPr>
        <a:xfrm>
          <a:off x="2525523" y="1273418"/>
          <a:ext cx="0" cy="1406056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554933</xdr:colOff>
      <xdr:row>7</xdr:row>
      <xdr:rowOff>74593</xdr:rowOff>
    </xdr:from>
    <xdr:to>
      <xdr:col>0</xdr:col>
      <xdr:colOff>554933</xdr:colOff>
      <xdr:row>15</xdr:row>
      <xdr:rowOff>109049</xdr:rowOff>
    </xdr:to>
    <xdr:cxnSp macro="">
      <xdr:nvCxnSpPr>
        <xdr:cNvPr id="9" name="直線コネクタ 8">
          <a:extLst>
            <a:ext uri="{FF2B5EF4-FFF2-40B4-BE49-F238E27FC236}">
              <a16:creationId xmlns:a16="http://schemas.microsoft.com/office/drawing/2014/main" id="{7A0C08A5-A135-4E1E-BD43-F235672EED2D}"/>
            </a:ext>
          </a:extLst>
        </xdr:cNvPr>
        <xdr:cNvCxnSpPr/>
      </xdr:nvCxnSpPr>
      <xdr:spPr>
        <a:xfrm>
          <a:off x="554933" y="1274743"/>
          <a:ext cx="0" cy="1406056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579645</xdr:colOff>
      <xdr:row>5</xdr:row>
      <xdr:rowOff>135891</xdr:rowOff>
    </xdr:from>
    <xdr:to>
      <xdr:col>3</xdr:col>
      <xdr:colOff>666750</xdr:colOff>
      <xdr:row>7</xdr:row>
      <xdr:rowOff>150781</xdr:rowOff>
    </xdr:to>
    <xdr:sp macro="" textlink="">
      <xdr:nvSpPr>
        <xdr:cNvPr id="10" name="テキスト ボックス 20">
          <a:extLst>
            <a:ext uri="{FF2B5EF4-FFF2-40B4-BE49-F238E27FC236}">
              <a16:creationId xmlns:a16="http://schemas.microsoft.com/office/drawing/2014/main" id="{E5359888-399E-432E-B3C9-E44064AE7A45}"/>
            </a:ext>
          </a:extLst>
        </xdr:cNvPr>
        <xdr:cNvSpPr txBox="1"/>
      </xdr:nvSpPr>
      <xdr:spPr>
        <a:xfrm>
          <a:off x="579645" y="993141"/>
          <a:ext cx="2249280" cy="35779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kumimoji="1" lang="en-US" altLang="ja-JP">
              <a:latin typeface="Arial" panose="020B0604020202020204" pitchFamily="34" charset="0"/>
              <a:cs typeface="Arial" panose="020B0604020202020204" pitchFamily="34" charset="0"/>
            </a:rPr>
            <a:t>1  2  3  4  5   6   7</a:t>
          </a:r>
          <a:endParaRPr kumimoji="1" lang="ja-JP" altLang="en-US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 editAs="oneCell">
    <xdr:from>
      <xdr:col>0</xdr:col>
      <xdr:colOff>496575</xdr:colOff>
      <xdr:row>19</xdr:row>
      <xdr:rowOff>59343</xdr:rowOff>
    </xdr:from>
    <xdr:to>
      <xdr:col>3</xdr:col>
      <xdr:colOff>323220</xdr:colOff>
      <xdr:row>27</xdr:row>
      <xdr:rowOff>89823</xdr:rowOff>
    </xdr:to>
    <xdr:pic>
      <xdr:nvPicPr>
        <xdr:cNvPr id="11" name="図 10">
          <a:extLst>
            <a:ext uri="{FF2B5EF4-FFF2-40B4-BE49-F238E27FC236}">
              <a16:creationId xmlns:a16="http://schemas.microsoft.com/office/drawing/2014/main" id="{2B2E04B4-74DA-4008-B076-3FB3A09114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 flipH="1">
          <a:off x="496575" y="3316893"/>
          <a:ext cx="1988820" cy="1402080"/>
        </a:xfrm>
        <a:prstGeom prst="rect">
          <a:avLst/>
        </a:prstGeom>
      </xdr:spPr>
    </xdr:pic>
    <xdr:clientData/>
  </xdr:twoCellAnchor>
  <xdr:twoCellAnchor>
    <xdr:from>
      <xdr:col>4</xdr:col>
      <xdr:colOff>276225</xdr:colOff>
      <xdr:row>17</xdr:row>
      <xdr:rowOff>161925</xdr:rowOff>
    </xdr:from>
    <xdr:to>
      <xdr:col>8</xdr:col>
      <xdr:colOff>428625</xdr:colOff>
      <xdr:row>19</xdr:row>
      <xdr:rowOff>88394</xdr:rowOff>
    </xdr:to>
    <xdr:sp macro="" textlink="">
      <xdr:nvSpPr>
        <xdr:cNvPr id="12" name="テキスト ボックス 9">
          <a:extLst>
            <a:ext uri="{FF2B5EF4-FFF2-40B4-BE49-F238E27FC236}">
              <a16:creationId xmlns:a16="http://schemas.microsoft.com/office/drawing/2014/main" id="{22622788-14C4-4778-8939-796F0CFCC30F}"/>
            </a:ext>
          </a:extLst>
        </xdr:cNvPr>
        <xdr:cNvSpPr txBox="1"/>
      </xdr:nvSpPr>
      <xdr:spPr>
        <a:xfrm>
          <a:off x="3124200" y="3105150"/>
          <a:ext cx="2895600" cy="2693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Figure</a:t>
          </a:r>
          <a:r>
            <a:rPr kumimoji="1" lang="ja-JP" altLang="en-US" sz="120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6A</a:t>
          </a:r>
          <a:r>
            <a:rPr kumimoji="1" lang="ja-JP" altLang="en-US" sz="120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kumimoji="1" lang="en-US" altLang="ja-JP" sz="1200" baseline="0">
              <a:latin typeface="Arial" panose="020B0604020202020204" pitchFamily="34" charset="0"/>
              <a:cs typeface="Arial" panose="020B0604020202020204" pitchFamily="34" charset="0"/>
            </a:rPr>
            <a:t>lower panel in the manusript</a:t>
          </a:r>
          <a:endParaRPr kumimoji="1" lang="ja-JP" alt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0</xdr:col>
      <xdr:colOff>496575</xdr:colOff>
      <xdr:row>27</xdr:row>
      <xdr:rowOff>89823</xdr:rowOff>
    </xdr:from>
    <xdr:to>
      <xdr:col>3</xdr:col>
      <xdr:colOff>323220</xdr:colOff>
      <xdr:row>27</xdr:row>
      <xdr:rowOff>89823</xdr:rowOff>
    </xdr:to>
    <xdr:cxnSp macro="">
      <xdr:nvCxnSpPr>
        <xdr:cNvPr id="13" name="直線コネクタ 12">
          <a:extLst>
            <a:ext uri="{FF2B5EF4-FFF2-40B4-BE49-F238E27FC236}">
              <a16:creationId xmlns:a16="http://schemas.microsoft.com/office/drawing/2014/main" id="{3373075D-DE1B-415C-812B-7B4E90CDA0B4}"/>
            </a:ext>
          </a:extLst>
        </xdr:cNvPr>
        <xdr:cNvCxnSpPr/>
      </xdr:nvCxnSpPr>
      <xdr:spPr>
        <a:xfrm>
          <a:off x="496575" y="4718973"/>
          <a:ext cx="198882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497904</xdr:colOff>
      <xdr:row>19</xdr:row>
      <xdr:rowOff>55367</xdr:rowOff>
    </xdr:from>
    <xdr:to>
      <xdr:col>3</xdr:col>
      <xdr:colOff>324549</xdr:colOff>
      <xdr:row>19</xdr:row>
      <xdr:rowOff>55367</xdr:rowOff>
    </xdr:to>
    <xdr:cxnSp macro="">
      <xdr:nvCxnSpPr>
        <xdr:cNvPr id="14" name="直線コネクタ 13">
          <a:extLst>
            <a:ext uri="{FF2B5EF4-FFF2-40B4-BE49-F238E27FC236}">
              <a16:creationId xmlns:a16="http://schemas.microsoft.com/office/drawing/2014/main" id="{4F0A3D6C-485E-49F1-937B-2AD2A8E0700F}"/>
            </a:ext>
          </a:extLst>
        </xdr:cNvPr>
        <xdr:cNvCxnSpPr/>
      </xdr:nvCxnSpPr>
      <xdr:spPr>
        <a:xfrm>
          <a:off x="497904" y="3312917"/>
          <a:ext cx="198882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314366</xdr:colOff>
      <xdr:row>19</xdr:row>
      <xdr:rowOff>47416</xdr:rowOff>
    </xdr:from>
    <xdr:to>
      <xdr:col>3</xdr:col>
      <xdr:colOff>314366</xdr:colOff>
      <xdr:row>27</xdr:row>
      <xdr:rowOff>81872</xdr:rowOff>
    </xdr:to>
    <xdr:cxnSp macro="">
      <xdr:nvCxnSpPr>
        <xdr:cNvPr id="15" name="直線コネクタ 14">
          <a:extLst>
            <a:ext uri="{FF2B5EF4-FFF2-40B4-BE49-F238E27FC236}">
              <a16:creationId xmlns:a16="http://schemas.microsoft.com/office/drawing/2014/main" id="{8D769ADF-245B-4F8D-89AA-2F481F1637F0}"/>
            </a:ext>
          </a:extLst>
        </xdr:cNvPr>
        <xdr:cNvCxnSpPr/>
      </xdr:nvCxnSpPr>
      <xdr:spPr>
        <a:xfrm>
          <a:off x="2476541" y="3304966"/>
          <a:ext cx="0" cy="1406056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505951</xdr:colOff>
      <xdr:row>19</xdr:row>
      <xdr:rowOff>48741</xdr:rowOff>
    </xdr:from>
    <xdr:to>
      <xdr:col>0</xdr:col>
      <xdr:colOff>505951</xdr:colOff>
      <xdr:row>27</xdr:row>
      <xdr:rowOff>83197</xdr:rowOff>
    </xdr:to>
    <xdr:cxnSp macro="">
      <xdr:nvCxnSpPr>
        <xdr:cNvPr id="16" name="直線コネクタ 15">
          <a:extLst>
            <a:ext uri="{FF2B5EF4-FFF2-40B4-BE49-F238E27FC236}">
              <a16:creationId xmlns:a16="http://schemas.microsoft.com/office/drawing/2014/main" id="{8C10BA20-8DA4-49E2-A1C2-BA092C41A2EB}"/>
            </a:ext>
          </a:extLst>
        </xdr:cNvPr>
        <xdr:cNvCxnSpPr/>
      </xdr:nvCxnSpPr>
      <xdr:spPr>
        <a:xfrm>
          <a:off x="505951" y="3306291"/>
          <a:ext cx="0" cy="1406056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314325</xdr:colOff>
      <xdr:row>2</xdr:row>
      <xdr:rowOff>85725</xdr:rowOff>
    </xdr:from>
    <xdr:to>
      <xdr:col>8</xdr:col>
      <xdr:colOff>284656</xdr:colOff>
      <xdr:row>6</xdr:row>
      <xdr:rowOff>42415</xdr:rowOff>
    </xdr:to>
    <xdr:sp macro="" textlink="">
      <xdr:nvSpPr>
        <xdr:cNvPr id="17" name="テキスト ボックス 8">
          <a:extLst>
            <a:ext uri="{FF2B5EF4-FFF2-40B4-BE49-F238E27FC236}">
              <a16:creationId xmlns:a16="http://schemas.microsoft.com/office/drawing/2014/main" id="{3FFB3AAE-F534-4999-8B8C-D3E40AC26BE5}"/>
            </a:ext>
          </a:extLst>
        </xdr:cNvPr>
        <xdr:cNvSpPr txBox="1"/>
      </xdr:nvSpPr>
      <xdr:spPr>
        <a:xfrm>
          <a:off x="3171825" y="454819"/>
          <a:ext cx="2732581" cy="62344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kumimoji="1" lang="en-US" altLang="ja-JP" sz="1200" b="1">
              <a:latin typeface="Arial" panose="020B0604020202020204" pitchFamily="34" charset="0"/>
              <a:cs typeface="Arial" panose="020B0604020202020204" pitchFamily="34" charset="0"/>
            </a:rPr>
            <a:t>Whole scan blot</a:t>
          </a:r>
          <a:r>
            <a:rPr kumimoji="1" lang="en-US" altLang="ja-JP" sz="1200" b="1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altLang="ja-JP" sz="1200" b="1">
              <a:latin typeface="Arial" panose="020B0604020202020204" pitchFamily="34" charset="0"/>
              <a:cs typeface="Arial" panose="020B0604020202020204" pitchFamily="34" charset="0"/>
            </a:rPr>
            <a:t>(anti-Vinculin)</a:t>
          </a:r>
        </a:p>
        <a:p>
          <a:r>
            <a:rPr kumimoji="1" lang="en-US" altLang="ja-JP" sz="1200" kern="12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lone SPM227; Abcam</a:t>
          </a:r>
        </a:p>
        <a:p>
          <a:r>
            <a:rPr kumimoji="1" lang="en-US" altLang="ja-JP" sz="1200" kern="12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:5000; overnight</a:t>
          </a:r>
          <a:r>
            <a:rPr kumimoji="1" lang="en-US" altLang="ja-JP" sz="1200" kern="1200" baseline="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4 degrees</a:t>
          </a:r>
          <a:endParaRPr kumimoji="1" lang="ja-JP" alt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 editAs="oneCell">
    <xdr:from>
      <xdr:col>4</xdr:col>
      <xdr:colOff>314325</xdr:colOff>
      <xdr:row>6</xdr:row>
      <xdr:rowOff>13386</xdr:rowOff>
    </xdr:from>
    <xdr:to>
      <xdr:col>7</xdr:col>
      <xdr:colOff>674751</xdr:colOff>
      <xdr:row>16</xdr:row>
      <xdr:rowOff>166548</xdr:rowOff>
    </xdr:to>
    <xdr:pic>
      <xdr:nvPicPr>
        <xdr:cNvPr id="18" name="図 17">
          <a:extLst>
            <a:ext uri="{FF2B5EF4-FFF2-40B4-BE49-F238E27FC236}">
              <a16:creationId xmlns:a16="http://schemas.microsoft.com/office/drawing/2014/main" id="{FABE534D-5DCB-43F7-AEF5-4BA1FC07E6F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162300" y="1042086"/>
          <a:ext cx="2417826" cy="1867662"/>
        </a:xfrm>
        <a:prstGeom prst="rect">
          <a:avLst/>
        </a:prstGeom>
      </xdr:spPr>
    </xdr:pic>
    <xdr:clientData/>
  </xdr:twoCellAnchor>
  <xdr:twoCellAnchor>
    <xdr:from>
      <xdr:col>4</xdr:col>
      <xdr:colOff>576735</xdr:colOff>
      <xdr:row>9</xdr:row>
      <xdr:rowOff>152654</xdr:rowOff>
    </xdr:from>
    <xdr:to>
      <xdr:col>7</xdr:col>
      <xdr:colOff>508155</xdr:colOff>
      <xdr:row>9</xdr:row>
      <xdr:rowOff>152654</xdr:rowOff>
    </xdr:to>
    <xdr:cxnSp macro="">
      <xdr:nvCxnSpPr>
        <xdr:cNvPr id="19" name="直線コネクタ 18">
          <a:extLst>
            <a:ext uri="{FF2B5EF4-FFF2-40B4-BE49-F238E27FC236}">
              <a16:creationId xmlns:a16="http://schemas.microsoft.com/office/drawing/2014/main" id="{80BF9E5E-6704-4035-B407-C436982AEA2B}"/>
            </a:ext>
          </a:extLst>
        </xdr:cNvPr>
        <xdr:cNvCxnSpPr/>
      </xdr:nvCxnSpPr>
      <xdr:spPr>
        <a:xfrm>
          <a:off x="3424710" y="1695704"/>
          <a:ext cx="198882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568040</xdr:colOff>
      <xdr:row>11</xdr:row>
      <xdr:rowOff>86835</xdr:rowOff>
    </xdr:from>
    <xdr:to>
      <xdr:col>7</xdr:col>
      <xdr:colOff>499460</xdr:colOff>
      <xdr:row>11</xdr:row>
      <xdr:rowOff>86835</xdr:rowOff>
    </xdr:to>
    <xdr:cxnSp macro="">
      <xdr:nvCxnSpPr>
        <xdr:cNvPr id="20" name="直線コネクタ 19">
          <a:extLst>
            <a:ext uri="{FF2B5EF4-FFF2-40B4-BE49-F238E27FC236}">
              <a16:creationId xmlns:a16="http://schemas.microsoft.com/office/drawing/2014/main" id="{DCC583BD-F9AF-475C-B460-0BAB237B2C9E}"/>
            </a:ext>
          </a:extLst>
        </xdr:cNvPr>
        <xdr:cNvCxnSpPr/>
      </xdr:nvCxnSpPr>
      <xdr:spPr>
        <a:xfrm>
          <a:off x="3416015" y="1972785"/>
          <a:ext cx="198882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512731</xdr:colOff>
      <xdr:row>9</xdr:row>
      <xdr:rowOff>152654</xdr:rowOff>
    </xdr:from>
    <xdr:to>
      <xdr:col>7</xdr:col>
      <xdr:colOff>512731</xdr:colOff>
      <xdr:row>11</xdr:row>
      <xdr:rowOff>90625</xdr:rowOff>
    </xdr:to>
    <xdr:cxnSp macro="">
      <xdr:nvCxnSpPr>
        <xdr:cNvPr id="21" name="直線コネクタ 20">
          <a:extLst>
            <a:ext uri="{FF2B5EF4-FFF2-40B4-BE49-F238E27FC236}">
              <a16:creationId xmlns:a16="http://schemas.microsoft.com/office/drawing/2014/main" id="{BE2D8B2C-E11F-4621-B681-8BC102B5E68B}"/>
            </a:ext>
          </a:extLst>
        </xdr:cNvPr>
        <xdr:cNvCxnSpPr/>
      </xdr:nvCxnSpPr>
      <xdr:spPr>
        <a:xfrm>
          <a:off x="5418106" y="1695704"/>
          <a:ext cx="0" cy="280871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568359</xdr:colOff>
      <xdr:row>9</xdr:row>
      <xdr:rowOff>147977</xdr:rowOff>
    </xdr:from>
    <xdr:to>
      <xdr:col>4</xdr:col>
      <xdr:colOff>568359</xdr:colOff>
      <xdr:row>11</xdr:row>
      <xdr:rowOff>85948</xdr:rowOff>
    </xdr:to>
    <xdr:cxnSp macro="">
      <xdr:nvCxnSpPr>
        <xdr:cNvPr id="22" name="直線コネクタ 21">
          <a:extLst>
            <a:ext uri="{FF2B5EF4-FFF2-40B4-BE49-F238E27FC236}">
              <a16:creationId xmlns:a16="http://schemas.microsoft.com/office/drawing/2014/main" id="{EF5FBA7F-DE47-4169-BA14-E9997C85BBEF}"/>
            </a:ext>
          </a:extLst>
        </xdr:cNvPr>
        <xdr:cNvCxnSpPr/>
      </xdr:nvCxnSpPr>
      <xdr:spPr>
        <a:xfrm>
          <a:off x="3416334" y="1691027"/>
          <a:ext cx="0" cy="280871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4</xdr:col>
      <xdr:colOff>552450</xdr:colOff>
      <xdr:row>19</xdr:row>
      <xdr:rowOff>85725</xdr:rowOff>
    </xdr:from>
    <xdr:to>
      <xdr:col>7</xdr:col>
      <xdr:colOff>521970</xdr:colOff>
      <xdr:row>21</xdr:row>
      <xdr:rowOff>10668</xdr:rowOff>
    </xdr:to>
    <xdr:pic>
      <xdr:nvPicPr>
        <xdr:cNvPr id="30" name="図 29">
          <a:extLst>
            <a:ext uri="{FF2B5EF4-FFF2-40B4-BE49-F238E27FC236}">
              <a16:creationId xmlns:a16="http://schemas.microsoft.com/office/drawing/2014/main" id="{AFE0CCD5-E90B-428A-B061-F581FD06BE8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400425" y="3343275"/>
          <a:ext cx="2026920" cy="267843"/>
        </a:xfrm>
        <a:prstGeom prst="rect">
          <a:avLst/>
        </a:prstGeom>
      </xdr:spPr>
    </xdr:pic>
    <xdr:clientData/>
  </xdr:twoCellAnchor>
  <xdr:twoCellAnchor>
    <xdr:from>
      <xdr:col>4</xdr:col>
      <xdr:colOff>573773</xdr:colOff>
      <xdr:row>19</xdr:row>
      <xdr:rowOff>72697</xdr:rowOff>
    </xdr:from>
    <xdr:to>
      <xdr:col>7</xdr:col>
      <xdr:colOff>505193</xdr:colOff>
      <xdr:row>19</xdr:row>
      <xdr:rowOff>72697</xdr:rowOff>
    </xdr:to>
    <xdr:cxnSp macro="">
      <xdr:nvCxnSpPr>
        <xdr:cNvPr id="31" name="直線コネクタ 30">
          <a:extLst>
            <a:ext uri="{FF2B5EF4-FFF2-40B4-BE49-F238E27FC236}">
              <a16:creationId xmlns:a16="http://schemas.microsoft.com/office/drawing/2014/main" id="{AD89D9A5-A213-4073-AC0F-66F73DBD3E64}"/>
            </a:ext>
          </a:extLst>
        </xdr:cNvPr>
        <xdr:cNvCxnSpPr/>
      </xdr:nvCxnSpPr>
      <xdr:spPr>
        <a:xfrm>
          <a:off x="3421748" y="3330247"/>
          <a:ext cx="198882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565078</xdr:colOff>
      <xdr:row>21</xdr:row>
      <xdr:rowOff>6878</xdr:rowOff>
    </xdr:from>
    <xdr:to>
      <xdr:col>7</xdr:col>
      <xdr:colOff>496498</xdr:colOff>
      <xdr:row>21</xdr:row>
      <xdr:rowOff>6878</xdr:rowOff>
    </xdr:to>
    <xdr:cxnSp macro="">
      <xdr:nvCxnSpPr>
        <xdr:cNvPr id="32" name="直線コネクタ 31">
          <a:extLst>
            <a:ext uri="{FF2B5EF4-FFF2-40B4-BE49-F238E27FC236}">
              <a16:creationId xmlns:a16="http://schemas.microsoft.com/office/drawing/2014/main" id="{EE7ADF1D-8678-43C1-AE9E-EDB73BBE53A6}"/>
            </a:ext>
          </a:extLst>
        </xdr:cNvPr>
        <xdr:cNvCxnSpPr/>
      </xdr:nvCxnSpPr>
      <xdr:spPr>
        <a:xfrm>
          <a:off x="3413053" y="3607328"/>
          <a:ext cx="198882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509769</xdr:colOff>
      <xdr:row>19</xdr:row>
      <xdr:rowOff>72697</xdr:rowOff>
    </xdr:from>
    <xdr:to>
      <xdr:col>7</xdr:col>
      <xdr:colOff>509769</xdr:colOff>
      <xdr:row>21</xdr:row>
      <xdr:rowOff>10668</xdr:rowOff>
    </xdr:to>
    <xdr:cxnSp macro="">
      <xdr:nvCxnSpPr>
        <xdr:cNvPr id="33" name="直線コネクタ 32">
          <a:extLst>
            <a:ext uri="{FF2B5EF4-FFF2-40B4-BE49-F238E27FC236}">
              <a16:creationId xmlns:a16="http://schemas.microsoft.com/office/drawing/2014/main" id="{A5C27D09-3BED-4060-80CC-5C9CC4B451B6}"/>
            </a:ext>
          </a:extLst>
        </xdr:cNvPr>
        <xdr:cNvCxnSpPr/>
      </xdr:nvCxnSpPr>
      <xdr:spPr>
        <a:xfrm>
          <a:off x="5415144" y="3330247"/>
          <a:ext cx="0" cy="280871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565397</xdr:colOff>
      <xdr:row>19</xdr:row>
      <xdr:rowOff>68020</xdr:rowOff>
    </xdr:from>
    <xdr:to>
      <xdr:col>4</xdr:col>
      <xdr:colOff>565397</xdr:colOff>
      <xdr:row>21</xdr:row>
      <xdr:rowOff>5991</xdr:rowOff>
    </xdr:to>
    <xdr:cxnSp macro="">
      <xdr:nvCxnSpPr>
        <xdr:cNvPr id="34" name="直線コネクタ 33">
          <a:extLst>
            <a:ext uri="{FF2B5EF4-FFF2-40B4-BE49-F238E27FC236}">
              <a16:creationId xmlns:a16="http://schemas.microsoft.com/office/drawing/2014/main" id="{7F175D65-4FCC-44D3-A7DA-F6452581A019}"/>
            </a:ext>
          </a:extLst>
        </xdr:cNvPr>
        <xdr:cNvCxnSpPr/>
      </xdr:nvCxnSpPr>
      <xdr:spPr>
        <a:xfrm>
          <a:off x="3413372" y="3325570"/>
          <a:ext cx="0" cy="280871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209550</xdr:colOff>
      <xdr:row>17</xdr:row>
      <xdr:rowOff>142875</xdr:rowOff>
    </xdr:from>
    <xdr:to>
      <xdr:col>4</xdr:col>
      <xdr:colOff>266700</xdr:colOff>
      <xdr:row>19</xdr:row>
      <xdr:rowOff>69344</xdr:rowOff>
    </xdr:to>
    <xdr:sp macro="" textlink="">
      <xdr:nvSpPr>
        <xdr:cNvPr id="35" name="テキスト ボックス 9">
          <a:extLst>
            <a:ext uri="{FF2B5EF4-FFF2-40B4-BE49-F238E27FC236}">
              <a16:creationId xmlns:a16="http://schemas.microsoft.com/office/drawing/2014/main" id="{FD07ECDB-B615-46EF-8FCF-B5CA1CAB6626}"/>
            </a:ext>
          </a:extLst>
        </xdr:cNvPr>
        <xdr:cNvSpPr txBox="1"/>
      </xdr:nvSpPr>
      <xdr:spPr>
        <a:xfrm>
          <a:off x="209550" y="3086100"/>
          <a:ext cx="2905125" cy="2693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Figure</a:t>
          </a:r>
          <a:r>
            <a:rPr kumimoji="1" lang="ja-JP" altLang="en-US" sz="120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6A</a:t>
          </a:r>
          <a:r>
            <a:rPr kumimoji="1" lang="ja-JP" altLang="en-US" sz="120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kumimoji="1" lang="en-US" altLang="ja-JP" sz="1200" baseline="0">
              <a:latin typeface="Arial" panose="020B0604020202020204" pitchFamily="34" charset="0"/>
              <a:cs typeface="Arial" panose="020B0604020202020204" pitchFamily="34" charset="0"/>
            </a:rPr>
            <a:t>upper panel in the manuscript</a:t>
          </a:r>
          <a:endParaRPr kumimoji="1" lang="ja-JP" alt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8</xdr:col>
      <xdr:colOff>219075</xdr:colOff>
      <xdr:row>5</xdr:row>
      <xdr:rowOff>133350</xdr:rowOff>
    </xdr:from>
    <xdr:to>
      <xdr:col>11</xdr:col>
      <xdr:colOff>449602</xdr:colOff>
      <xdr:row>13</xdr:row>
      <xdr:rowOff>93333</xdr:rowOff>
    </xdr:to>
    <xdr:sp macro="" textlink="">
      <xdr:nvSpPr>
        <xdr:cNvPr id="36" name="テキスト ボックス 21">
          <a:extLst>
            <a:ext uri="{FF2B5EF4-FFF2-40B4-BE49-F238E27FC236}">
              <a16:creationId xmlns:a16="http://schemas.microsoft.com/office/drawing/2014/main" id="{3B28ED01-5C34-4202-AE02-70D1034C871B}"/>
            </a:ext>
          </a:extLst>
        </xdr:cNvPr>
        <xdr:cNvSpPr txBox="1"/>
      </xdr:nvSpPr>
      <xdr:spPr>
        <a:xfrm>
          <a:off x="5810250" y="990600"/>
          <a:ext cx="2792752" cy="133158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ja-JP" sz="1200">
              <a:latin typeface="Arial" panose="020B0604020202020204" pitchFamily="34" charset="0"/>
              <a:cs typeface="Arial" panose="020B0604020202020204" pitchFamily="34" charset="0"/>
            </a:rPr>
            <a:t>Lane 1: Empty vector</a:t>
          </a:r>
        </a:p>
        <a:p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Lane 2:</a:t>
          </a:r>
          <a:r>
            <a:rPr lang="en-US" altLang="ja-JP" sz="1200">
              <a:latin typeface="Arial" panose="020B0604020202020204" pitchFamily="34" charset="0"/>
              <a:cs typeface="Arial" panose="020B0604020202020204" pitchFamily="34" charset="0"/>
            </a:rPr>
            <a:t> KRAS-WT</a:t>
          </a:r>
        </a:p>
        <a:p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Lane 3: KRAS-G12C</a:t>
          </a:r>
        </a:p>
        <a:p>
          <a:r>
            <a:rPr lang="en-US" altLang="ja-JP" sz="1200">
              <a:latin typeface="Arial" panose="020B0604020202020204" pitchFamily="34" charset="0"/>
              <a:cs typeface="Arial" panose="020B0604020202020204" pitchFamily="34" charset="0"/>
            </a:rPr>
            <a:t>Lane 4: KRAS-G12D</a:t>
          </a:r>
        </a:p>
        <a:p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Lane 5: PIK3CA-WT</a:t>
          </a:r>
        </a:p>
        <a:p>
          <a:r>
            <a:rPr lang="en-US" altLang="ja-JP" sz="1200">
              <a:latin typeface="Arial" panose="020B0604020202020204" pitchFamily="34" charset="0"/>
              <a:cs typeface="Arial" panose="020B0604020202020204" pitchFamily="34" charset="0"/>
            </a:rPr>
            <a:t>Lane 6: PIK3CA-E545K</a:t>
          </a:r>
        </a:p>
        <a:p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Lane 7: PIK3CA-H1047R</a:t>
          </a:r>
          <a:endParaRPr kumimoji="1" lang="ja-JP" alt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</xdr:col>
      <xdr:colOff>589170</xdr:colOff>
      <xdr:row>5</xdr:row>
      <xdr:rowOff>126366</xdr:rowOff>
    </xdr:from>
    <xdr:to>
      <xdr:col>8</xdr:col>
      <xdr:colOff>95250</xdr:colOff>
      <xdr:row>7</xdr:row>
      <xdr:rowOff>141256</xdr:rowOff>
    </xdr:to>
    <xdr:sp macro="" textlink="">
      <xdr:nvSpPr>
        <xdr:cNvPr id="37" name="テキスト ボックス 20">
          <a:extLst>
            <a:ext uri="{FF2B5EF4-FFF2-40B4-BE49-F238E27FC236}">
              <a16:creationId xmlns:a16="http://schemas.microsoft.com/office/drawing/2014/main" id="{134E20CE-A97F-4549-ABAD-1C6EA1FFC277}"/>
            </a:ext>
          </a:extLst>
        </xdr:cNvPr>
        <xdr:cNvSpPr txBox="1"/>
      </xdr:nvSpPr>
      <xdr:spPr>
        <a:xfrm>
          <a:off x="3437145" y="983616"/>
          <a:ext cx="2249280" cy="35779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kumimoji="1" lang="en-US" altLang="ja-JP">
              <a:latin typeface="Arial" panose="020B0604020202020204" pitchFamily="34" charset="0"/>
              <a:cs typeface="Arial" panose="020B0604020202020204" pitchFamily="34" charset="0"/>
            </a:rPr>
            <a:t>1  2  3  4  5   6   7</a:t>
          </a:r>
          <a:endParaRPr kumimoji="1" lang="ja-JP" altLang="en-US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A208B9-B98E-4CB3-9874-0C26A7492DA5}">
  <dimension ref="A1:AW35"/>
  <sheetViews>
    <sheetView tabSelected="1" workbookViewId="0">
      <selection activeCell="B19" sqref="B19"/>
    </sheetView>
  </sheetViews>
  <sheetFormatPr defaultRowHeight="15" x14ac:dyDescent="0.25"/>
  <cols>
    <col min="1" max="1" width="12.75" style="4" customWidth="1"/>
    <col min="2" max="3" width="9" style="4"/>
    <col min="4" max="4" width="1.625" style="4" customWidth="1"/>
    <col min="5" max="6" width="9" style="4"/>
    <col min="7" max="7" width="1.625" style="4" customWidth="1"/>
    <col min="8" max="9" width="9" style="4"/>
    <col min="10" max="10" width="1.625" style="4" customWidth="1"/>
    <col min="11" max="11" width="12.375" style="4" customWidth="1"/>
    <col min="12" max="13" width="9" style="4"/>
    <col min="14" max="14" width="1.625" style="4" customWidth="1"/>
    <col min="15" max="16" width="9" style="4"/>
    <col min="17" max="17" width="1.625" style="4" customWidth="1"/>
    <col min="18" max="19" width="9" style="4"/>
    <col min="20" max="20" width="1.625" style="4" customWidth="1"/>
    <col min="21" max="21" width="12.375" style="4" customWidth="1"/>
    <col min="22" max="23" width="9" style="4"/>
    <col min="24" max="24" width="1.625" style="4" customWidth="1"/>
    <col min="25" max="26" width="9" style="4"/>
    <col min="27" max="27" width="1.625" style="4" customWidth="1"/>
    <col min="28" max="29" width="9" style="4"/>
    <col min="30" max="30" width="1.625" style="4" customWidth="1"/>
    <col min="31" max="31" width="12.375" style="4" customWidth="1"/>
    <col min="32" max="33" width="9" style="4"/>
    <col min="34" max="34" width="1.625" style="4" customWidth="1"/>
    <col min="35" max="36" width="9" style="4"/>
    <col min="37" max="37" width="1.625" style="4" customWidth="1"/>
    <col min="38" max="39" width="9" style="4"/>
    <col min="40" max="40" width="1.625" style="4" customWidth="1"/>
    <col min="41" max="41" width="12.375" style="4" customWidth="1"/>
    <col min="42" max="43" width="9" style="4"/>
    <col min="44" max="44" width="1.625" style="4" customWidth="1"/>
    <col min="45" max="46" width="9" style="4"/>
    <col min="47" max="47" width="1.625" style="4" customWidth="1"/>
    <col min="48" max="16384" width="9" style="4"/>
  </cols>
  <sheetData>
    <row r="1" spans="1:49" x14ac:dyDescent="0.25">
      <c r="A1" s="9" t="s">
        <v>39</v>
      </c>
    </row>
    <row r="3" spans="1:49" s="9" customFormat="1" ht="14.25" x14ac:dyDescent="0.2">
      <c r="B3" s="9" t="s">
        <v>40</v>
      </c>
      <c r="L3" s="9" t="s">
        <v>41</v>
      </c>
      <c r="V3" s="9" t="s">
        <v>42</v>
      </c>
      <c r="AF3" s="9" t="s">
        <v>43</v>
      </c>
      <c r="AP3" s="9" t="s">
        <v>44</v>
      </c>
    </row>
    <row r="4" spans="1:49" x14ac:dyDescent="0.25">
      <c r="B4" s="9" t="s">
        <v>45</v>
      </c>
      <c r="E4" s="9" t="s">
        <v>46</v>
      </c>
      <c r="H4" s="9" t="s">
        <v>47</v>
      </c>
      <c r="L4" s="9" t="s">
        <v>45</v>
      </c>
      <c r="O4" s="9" t="s">
        <v>46</v>
      </c>
      <c r="R4" s="9" t="s">
        <v>47</v>
      </c>
      <c r="V4" s="9" t="s">
        <v>45</v>
      </c>
      <c r="Y4" s="9" t="s">
        <v>46</v>
      </c>
      <c r="AB4" s="9" t="s">
        <v>47</v>
      </c>
      <c r="AF4" s="9" t="s">
        <v>45</v>
      </c>
      <c r="AI4" s="9" t="s">
        <v>46</v>
      </c>
      <c r="AL4" s="9" t="s">
        <v>47</v>
      </c>
      <c r="AP4" s="9" t="s">
        <v>45</v>
      </c>
      <c r="AS4" s="9" t="s">
        <v>46</v>
      </c>
      <c r="AV4" s="9" t="s">
        <v>47</v>
      </c>
    </row>
    <row r="5" spans="1:49" x14ac:dyDescent="0.25">
      <c r="B5" s="66" t="s">
        <v>48</v>
      </c>
      <c r="C5" s="67" t="s">
        <v>49</v>
      </c>
      <c r="E5" s="66" t="s">
        <v>48</v>
      </c>
      <c r="F5" s="67" t="s">
        <v>49</v>
      </c>
      <c r="H5" s="66" t="s">
        <v>48</v>
      </c>
      <c r="I5" s="67" t="s">
        <v>49</v>
      </c>
      <c r="L5" s="66" t="s">
        <v>48</v>
      </c>
      <c r="M5" s="67" t="s">
        <v>49</v>
      </c>
      <c r="O5" s="66" t="s">
        <v>48</v>
      </c>
      <c r="P5" s="67" t="s">
        <v>49</v>
      </c>
      <c r="R5" s="66" t="s">
        <v>48</v>
      </c>
      <c r="S5" s="67" t="s">
        <v>49</v>
      </c>
      <c r="V5" s="66" t="s">
        <v>48</v>
      </c>
      <c r="W5" s="67" t="s">
        <v>49</v>
      </c>
      <c r="Y5" s="66" t="s">
        <v>48</v>
      </c>
      <c r="Z5" s="67" t="s">
        <v>49</v>
      </c>
      <c r="AB5" s="66" t="s">
        <v>48</v>
      </c>
      <c r="AC5" s="67" t="s">
        <v>49</v>
      </c>
      <c r="AF5" s="66" t="s">
        <v>48</v>
      </c>
      <c r="AG5" s="67" t="s">
        <v>49</v>
      </c>
      <c r="AI5" s="66" t="s">
        <v>48</v>
      </c>
      <c r="AJ5" s="67" t="s">
        <v>49</v>
      </c>
      <c r="AL5" s="66" t="s">
        <v>48</v>
      </c>
      <c r="AM5" s="67" t="s">
        <v>49</v>
      </c>
      <c r="AP5" s="66" t="s">
        <v>48</v>
      </c>
      <c r="AQ5" s="67" t="s">
        <v>49</v>
      </c>
      <c r="AS5" s="66" t="s">
        <v>48</v>
      </c>
      <c r="AT5" s="67" t="s">
        <v>49</v>
      </c>
      <c r="AV5" s="66" t="s">
        <v>48</v>
      </c>
      <c r="AW5" s="67" t="s">
        <v>49</v>
      </c>
    </row>
    <row r="6" spans="1:49" x14ac:dyDescent="0.25">
      <c r="A6" s="4">
        <v>1</v>
      </c>
      <c r="B6" s="68" t="s">
        <v>50</v>
      </c>
      <c r="C6" s="69">
        <v>6.0557800000000004</v>
      </c>
      <c r="E6" s="68" t="s">
        <v>51</v>
      </c>
      <c r="F6" s="69">
        <v>0.97224500000000003</v>
      </c>
      <c r="H6" s="68" t="s">
        <v>52</v>
      </c>
      <c r="I6" s="69">
        <v>2.5690000000000001E-2</v>
      </c>
      <c r="K6" s="4">
        <v>1</v>
      </c>
      <c r="L6" s="68" t="s">
        <v>50</v>
      </c>
      <c r="M6" s="69">
        <v>6.7228899999999994E-2</v>
      </c>
      <c r="O6" s="68" t="s">
        <v>51</v>
      </c>
      <c r="P6" s="69">
        <v>2.3802E-2</v>
      </c>
      <c r="R6" s="68" t="s">
        <v>52</v>
      </c>
      <c r="S6" s="69">
        <v>4.1219199999999998E-2</v>
      </c>
      <c r="U6" s="4">
        <v>1</v>
      </c>
      <c r="V6" s="68" t="s">
        <v>50</v>
      </c>
      <c r="W6" s="69">
        <v>3.09374E-2</v>
      </c>
      <c r="Y6" s="68" t="s">
        <v>51</v>
      </c>
      <c r="Z6" s="69">
        <v>0.27054299999999998</v>
      </c>
      <c r="AB6" s="68" t="s">
        <v>52</v>
      </c>
      <c r="AC6" s="69">
        <v>2.7765100000000001E-2</v>
      </c>
      <c r="AE6" s="4">
        <v>1</v>
      </c>
      <c r="AF6" s="68" t="s">
        <v>50</v>
      </c>
      <c r="AG6" s="69">
        <v>6.0048900000000002E-2</v>
      </c>
      <c r="AI6" s="68" t="s">
        <v>51</v>
      </c>
      <c r="AJ6" s="69">
        <v>0.39438600000000001</v>
      </c>
      <c r="AL6" s="68" t="s">
        <v>52</v>
      </c>
      <c r="AM6" s="69">
        <v>1.8342799999999999E-2</v>
      </c>
      <c r="AO6" s="4">
        <v>1</v>
      </c>
      <c r="AP6" s="68" t="s">
        <v>50</v>
      </c>
      <c r="AQ6" s="69">
        <v>8.2445699999999997E-2</v>
      </c>
      <c r="AS6" s="68" t="s">
        <v>51</v>
      </c>
      <c r="AT6" s="69">
        <v>1.6829400000000001E-2</v>
      </c>
      <c r="AV6" s="68" t="s">
        <v>52</v>
      </c>
      <c r="AW6" s="69">
        <v>5.5750699999999997E-3</v>
      </c>
    </row>
    <row r="7" spans="1:49" x14ac:dyDescent="0.25">
      <c r="A7" s="4">
        <v>2</v>
      </c>
      <c r="B7" s="68" t="s">
        <v>53</v>
      </c>
      <c r="C7" s="69">
        <v>1.3258700000000001</v>
      </c>
      <c r="E7" s="68" t="s">
        <v>54</v>
      </c>
      <c r="F7" s="69">
        <v>0.254936</v>
      </c>
      <c r="H7" s="68" t="s">
        <v>55</v>
      </c>
      <c r="I7" s="69">
        <v>2.1973199999999998E-2</v>
      </c>
      <c r="K7" s="4">
        <v>2</v>
      </c>
      <c r="L7" s="68" t="s">
        <v>53</v>
      </c>
      <c r="M7" s="69">
        <v>7.8125E-2</v>
      </c>
      <c r="O7" s="68" t="s">
        <v>54</v>
      </c>
      <c r="P7" s="69">
        <v>2.1437299999999999E-2</v>
      </c>
      <c r="R7" s="68" t="s">
        <v>55</v>
      </c>
      <c r="S7" s="69">
        <v>3.7856500000000001E-2</v>
      </c>
      <c r="U7" s="4">
        <v>2</v>
      </c>
      <c r="V7" s="68" t="s">
        <v>53</v>
      </c>
      <c r="W7" s="69">
        <v>2.91282E-2</v>
      </c>
      <c r="Y7" s="68" t="s">
        <v>54</v>
      </c>
      <c r="Z7" s="69">
        <v>0.15606800000000001</v>
      </c>
      <c r="AB7" s="68" t="s">
        <v>55</v>
      </c>
      <c r="AC7" s="69">
        <v>3.8261400000000001E-2</v>
      </c>
      <c r="AE7" s="4">
        <v>2</v>
      </c>
      <c r="AF7" s="68" t="s">
        <v>53</v>
      </c>
      <c r="AG7" s="69">
        <v>4.7185699999999997E-2</v>
      </c>
      <c r="AI7" s="68" t="s">
        <v>54</v>
      </c>
      <c r="AJ7" s="69">
        <v>0.16950599999999999</v>
      </c>
      <c r="AL7" s="68" t="s">
        <v>55</v>
      </c>
      <c r="AM7" s="69">
        <v>1.9753300000000001E-2</v>
      </c>
      <c r="AO7" s="4">
        <v>2</v>
      </c>
      <c r="AP7" s="68" t="s">
        <v>53</v>
      </c>
      <c r="AQ7" s="69">
        <v>7.2879700000000006E-2</v>
      </c>
      <c r="AS7" s="68" t="s">
        <v>54</v>
      </c>
      <c r="AT7" s="69">
        <v>0</v>
      </c>
      <c r="AV7" s="68" t="s">
        <v>55</v>
      </c>
      <c r="AW7" s="69">
        <v>9.1319999999999995E-3</v>
      </c>
    </row>
    <row r="8" spans="1:49" x14ac:dyDescent="0.25">
      <c r="A8" s="4">
        <v>3</v>
      </c>
      <c r="B8" s="68" t="s">
        <v>56</v>
      </c>
      <c r="C8" s="69">
        <v>0.122347</v>
      </c>
      <c r="E8" s="68" t="s">
        <v>57</v>
      </c>
      <c r="F8" s="69">
        <v>1.02828E-2</v>
      </c>
      <c r="H8" s="68" t="s">
        <v>58</v>
      </c>
      <c r="I8" s="69">
        <v>1.80489E-2</v>
      </c>
      <c r="K8" s="4">
        <v>3</v>
      </c>
      <c r="L8" s="68" t="s">
        <v>56</v>
      </c>
      <c r="M8" s="69">
        <v>5.6707199999999999E-2</v>
      </c>
      <c r="O8" s="68" t="s">
        <v>57</v>
      </c>
      <c r="P8" s="69">
        <v>1.9618300000000002E-2</v>
      </c>
      <c r="R8" s="68" t="s">
        <v>58</v>
      </c>
      <c r="S8" s="69">
        <v>3.0881700000000002E-2</v>
      </c>
      <c r="U8" s="4">
        <v>3</v>
      </c>
      <c r="V8" s="68" t="s">
        <v>56</v>
      </c>
      <c r="W8" s="69">
        <v>2.6254900000000001E-2</v>
      </c>
      <c r="Y8" s="68" t="s">
        <v>57</v>
      </c>
      <c r="Z8" s="69">
        <v>0.124682</v>
      </c>
      <c r="AB8" s="68" t="s">
        <v>58</v>
      </c>
      <c r="AC8" s="69">
        <v>4.3262000000000002E-2</v>
      </c>
      <c r="AE8" s="4">
        <v>3</v>
      </c>
      <c r="AF8" s="68" t="s">
        <v>56</v>
      </c>
      <c r="AG8" s="69">
        <v>3.3381000000000001E-2</v>
      </c>
      <c r="AI8" s="68" t="s">
        <v>57</v>
      </c>
      <c r="AJ8" s="69">
        <v>1.02491</v>
      </c>
      <c r="AL8" s="68" t="s">
        <v>58</v>
      </c>
      <c r="AM8" s="69">
        <v>1.4997E-2</v>
      </c>
      <c r="AO8" s="4">
        <v>3</v>
      </c>
      <c r="AP8" s="68" t="s">
        <v>56</v>
      </c>
      <c r="AQ8" s="69">
        <v>4.9989600000000002E-2</v>
      </c>
      <c r="AS8" s="68" t="s">
        <v>57</v>
      </c>
      <c r="AT8" s="69">
        <v>1.37476E-2</v>
      </c>
      <c r="AV8" s="68" t="s">
        <v>58</v>
      </c>
      <c r="AW8" s="69">
        <v>5.4707599999999999E-3</v>
      </c>
    </row>
    <row r="9" spans="1:49" x14ac:dyDescent="0.25">
      <c r="A9" s="4">
        <v>4</v>
      </c>
      <c r="B9" s="68" t="s">
        <v>59</v>
      </c>
      <c r="C9" s="69">
        <v>0.123628</v>
      </c>
      <c r="E9" s="68" t="s">
        <v>60</v>
      </c>
      <c r="F9" s="69">
        <v>7.5597200000000003E-2</v>
      </c>
      <c r="H9" s="68" t="s">
        <v>61</v>
      </c>
      <c r="I9" s="69">
        <v>2.8211E-2</v>
      </c>
      <c r="K9" s="4">
        <v>4</v>
      </c>
      <c r="L9" s="68" t="s">
        <v>59</v>
      </c>
      <c r="M9" s="69">
        <v>2.4428999999999999E-2</v>
      </c>
      <c r="O9" s="68" t="s">
        <v>60</v>
      </c>
      <c r="P9" s="69">
        <v>2.6695099999999999E-2</v>
      </c>
      <c r="R9" s="68" t="s">
        <v>61</v>
      </c>
      <c r="S9" s="69">
        <v>1.6054800000000001E-2</v>
      </c>
      <c r="U9" s="4">
        <v>4</v>
      </c>
      <c r="V9" s="68" t="s">
        <v>59</v>
      </c>
      <c r="W9" s="69">
        <v>4.4743999999999999E-2</v>
      </c>
      <c r="Y9" s="68" t="s">
        <v>60</v>
      </c>
      <c r="Z9" s="69">
        <v>5.6123300000000001E-2</v>
      </c>
      <c r="AB9" s="68" t="s">
        <v>61</v>
      </c>
      <c r="AC9" s="69">
        <v>3.4333200000000001E-2</v>
      </c>
      <c r="AE9" s="4">
        <v>4</v>
      </c>
      <c r="AF9" s="68" t="s">
        <v>59</v>
      </c>
      <c r="AG9" s="69">
        <v>6.0062699999999997E-2</v>
      </c>
      <c r="AI9" s="68" t="s">
        <v>60</v>
      </c>
      <c r="AJ9" s="69">
        <v>7.4798400000000001E-2</v>
      </c>
      <c r="AL9" s="68" t="s">
        <v>61</v>
      </c>
      <c r="AM9" s="69">
        <v>1.0624700000000001E-2</v>
      </c>
      <c r="AO9" s="4">
        <v>4</v>
      </c>
      <c r="AP9" s="68" t="s">
        <v>59</v>
      </c>
      <c r="AQ9" s="69">
        <v>4.4566099999999997E-2</v>
      </c>
      <c r="AS9" s="68" t="s">
        <v>60</v>
      </c>
      <c r="AT9" s="69">
        <v>0</v>
      </c>
      <c r="AV9" s="68" t="s">
        <v>61</v>
      </c>
      <c r="AW9" s="69">
        <v>6.4286600000000001E-3</v>
      </c>
    </row>
    <row r="10" spans="1:49" x14ac:dyDescent="0.25">
      <c r="A10" s="4">
        <v>5</v>
      </c>
      <c r="B10" s="68" t="s">
        <v>62</v>
      </c>
      <c r="C10" s="69">
        <v>0.26833600000000002</v>
      </c>
      <c r="E10" s="68" t="s">
        <v>63</v>
      </c>
      <c r="F10" s="69">
        <v>0.128943</v>
      </c>
      <c r="H10" s="68" t="s">
        <v>64</v>
      </c>
      <c r="I10" s="69">
        <v>0.71740499999999996</v>
      </c>
      <c r="K10" s="4">
        <v>5</v>
      </c>
      <c r="L10" s="68" t="s">
        <v>62</v>
      </c>
      <c r="M10" s="69">
        <v>4.5034900000000003E-2</v>
      </c>
      <c r="O10" s="68" t="s">
        <v>63</v>
      </c>
      <c r="P10" s="69">
        <v>2.6914299999999999E-2</v>
      </c>
      <c r="R10" s="68" t="s">
        <v>64</v>
      </c>
      <c r="S10" s="69">
        <v>2.6832999999999999E-2</v>
      </c>
      <c r="U10" s="4">
        <v>5</v>
      </c>
      <c r="V10" s="68" t="s">
        <v>62</v>
      </c>
      <c r="W10" s="69">
        <v>3.9861399999999998E-2</v>
      </c>
      <c r="Y10" s="68" t="s">
        <v>63</v>
      </c>
      <c r="Z10" s="69">
        <v>6.9133399999999998E-2</v>
      </c>
      <c r="AB10" s="68" t="s">
        <v>64</v>
      </c>
      <c r="AC10" s="69">
        <v>5.0664300000000002E-2</v>
      </c>
      <c r="AE10" s="4">
        <v>5</v>
      </c>
      <c r="AF10" s="68" t="s">
        <v>62</v>
      </c>
      <c r="AG10" s="69">
        <v>7.2204000000000004E-2</v>
      </c>
      <c r="AI10" s="68" t="s">
        <v>63</v>
      </c>
      <c r="AJ10" s="69">
        <v>8.4295300000000004E-2</v>
      </c>
      <c r="AL10" s="68" t="s">
        <v>64</v>
      </c>
      <c r="AM10" s="69">
        <v>0.10963100000000001</v>
      </c>
      <c r="AO10" s="4">
        <v>5</v>
      </c>
      <c r="AP10" s="68" t="s">
        <v>62</v>
      </c>
      <c r="AQ10" s="69">
        <v>2.75591E-2</v>
      </c>
      <c r="AS10" s="68" t="s">
        <v>63</v>
      </c>
      <c r="AT10" s="69">
        <v>1.1406400000000001E-2</v>
      </c>
      <c r="AV10" s="68" t="s">
        <v>64</v>
      </c>
      <c r="AW10" s="69">
        <v>0</v>
      </c>
    </row>
    <row r="11" spans="1:49" x14ac:dyDescent="0.25">
      <c r="A11" s="4">
        <v>6</v>
      </c>
      <c r="B11" s="68" t="s">
        <v>65</v>
      </c>
      <c r="C11" s="69">
        <v>2.3456199999999998</v>
      </c>
      <c r="E11" s="68" t="s">
        <v>66</v>
      </c>
      <c r="F11" s="69">
        <v>0.25701099999999999</v>
      </c>
      <c r="H11" s="68" t="s">
        <v>67</v>
      </c>
      <c r="I11" s="69">
        <v>9.4301499999999996E-2</v>
      </c>
      <c r="K11" s="4">
        <v>6</v>
      </c>
      <c r="L11" s="68" t="s">
        <v>65</v>
      </c>
      <c r="M11" s="69">
        <v>5.3816500000000003E-2</v>
      </c>
      <c r="O11" s="68" t="s">
        <v>66</v>
      </c>
      <c r="P11" s="69">
        <v>3.3866E-2</v>
      </c>
      <c r="R11" s="68" t="s">
        <v>67</v>
      </c>
      <c r="S11" s="69">
        <v>1.6901099999999999E-2</v>
      </c>
      <c r="U11" s="4">
        <v>6</v>
      </c>
      <c r="V11" s="68" t="s">
        <v>65</v>
      </c>
      <c r="W11" s="69">
        <v>3.7840600000000002E-2</v>
      </c>
      <c r="Y11" s="68" t="s">
        <v>66</v>
      </c>
      <c r="Z11" s="69">
        <v>3.8953500000000002E-2</v>
      </c>
      <c r="AB11" s="68" t="s">
        <v>67</v>
      </c>
      <c r="AC11" s="69">
        <v>5.4536800000000003E-2</v>
      </c>
      <c r="AE11" s="4">
        <v>6</v>
      </c>
      <c r="AF11" s="68" t="s">
        <v>65</v>
      </c>
      <c r="AG11" s="69">
        <v>4.0624300000000002E-2</v>
      </c>
      <c r="AI11" s="68" t="s">
        <v>66</v>
      </c>
      <c r="AJ11" s="69">
        <v>1.28489E-2</v>
      </c>
      <c r="AL11" s="68" t="s">
        <v>67</v>
      </c>
      <c r="AM11" s="69">
        <v>0.37034499999999998</v>
      </c>
      <c r="AO11" s="4">
        <v>6</v>
      </c>
      <c r="AP11" s="68" t="s">
        <v>65</v>
      </c>
      <c r="AQ11" s="69">
        <v>4.9511100000000002E-2</v>
      </c>
      <c r="AS11" s="68" t="s">
        <v>66</v>
      </c>
      <c r="AT11" s="69">
        <v>6.4069699999999997E-3</v>
      </c>
      <c r="AV11" s="68" t="s">
        <v>67</v>
      </c>
      <c r="AW11" s="69">
        <v>1.2666200000000001E-2</v>
      </c>
    </row>
    <row r="12" spans="1:49" x14ac:dyDescent="0.25">
      <c r="A12" s="4">
        <v>7</v>
      </c>
      <c r="B12" s="68" t="s">
        <v>68</v>
      </c>
      <c r="C12" s="69">
        <v>0.20486199999999999</v>
      </c>
      <c r="E12" s="68" t="s">
        <v>69</v>
      </c>
      <c r="F12" s="69">
        <v>1.69033E-2</v>
      </c>
      <c r="H12" s="68" t="s">
        <v>70</v>
      </c>
      <c r="I12" s="69">
        <v>2.6066599999999999E-2</v>
      </c>
      <c r="K12" s="4">
        <v>7</v>
      </c>
      <c r="L12" s="68" t="s">
        <v>68</v>
      </c>
      <c r="M12" s="69">
        <v>2.2867599999999998E-2</v>
      </c>
      <c r="O12" s="68" t="s">
        <v>69</v>
      </c>
      <c r="P12" s="69">
        <v>3.0621300000000001E-2</v>
      </c>
      <c r="R12" s="68" t="s">
        <v>70</v>
      </c>
      <c r="S12" s="69">
        <v>2.0857199999999999E-2</v>
      </c>
      <c r="U12" s="4">
        <v>7</v>
      </c>
      <c r="V12" s="68" t="s">
        <v>68</v>
      </c>
      <c r="W12" s="69">
        <v>3.5945400000000002E-2</v>
      </c>
      <c r="Y12" s="68" t="s">
        <v>69</v>
      </c>
      <c r="Z12" s="69">
        <v>6.6423099999999999E-2</v>
      </c>
      <c r="AB12" s="68" t="s">
        <v>70</v>
      </c>
      <c r="AC12" s="69">
        <v>4.3263799999999998E-2</v>
      </c>
      <c r="AE12" s="4">
        <v>7</v>
      </c>
      <c r="AF12" s="68" t="s">
        <v>68</v>
      </c>
      <c r="AG12" s="69">
        <v>4.1501200000000002E-2</v>
      </c>
      <c r="AI12" s="68" t="s">
        <v>69</v>
      </c>
      <c r="AJ12" s="69">
        <v>9.1067400000000003E-3</v>
      </c>
      <c r="AL12" s="68" t="s">
        <v>70</v>
      </c>
      <c r="AM12" s="69">
        <v>1.26068E-2</v>
      </c>
      <c r="AO12" s="4">
        <v>7</v>
      </c>
      <c r="AP12" s="68" t="s">
        <v>68</v>
      </c>
      <c r="AQ12" s="69">
        <v>6.03531E-2</v>
      </c>
      <c r="AS12" s="68" t="s">
        <v>69</v>
      </c>
      <c r="AT12" s="69">
        <v>0</v>
      </c>
      <c r="AV12" s="68" t="s">
        <v>70</v>
      </c>
      <c r="AW12" s="69">
        <v>1.36612E-2</v>
      </c>
    </row>
    <row r="13" spans="1:49" x14ac:dyDescent="0.25">
      <c r="A13" s="4">
        <v>8</v>
      </c>
      <c r="B13" s="68" t="s">
        <v>71</v>
      </c>
      <c r="C13" s="69">
        <v>0.21681900000000001</v>
      </c>
      <c r="E13" s="68" t="s">
        <v>72</v>
      </c>
      <c r="F13" s="69">
        <v>2.78973E-2</v>
      </c>
      <c r="H13" s="68" t="s">
        <v>73</v>
      </c>
      <c r="I13" s="69">
        <v>0.66813800000000001</v>
      </c>
      <c r="K13" s="4">
        <v>8</v>
      </c>
      <c r="L13" s="68" t="s">
        <v>71</v>
      </c>
      <c r="M13" s="69">
        <v>8.12861E-2</v>
      </c>
      <c r="O13" s="68" t="s">
        <v>72</v>
      </c>
      <c r="P13" s="69">
        <v>2.1925300000000002E-2</v>
      </c>
      <c r="R13" s="68" t="s">
        <v>73</v>
      </c>
      <c r="S13" s="69">
        <v>2.4907100000000001E-2</v>
      </c>
      <c r="U13" s="4">
        <v>8</v>
      </c>
      <c r="V13" s="68" t="s">
        <v>71</v>
      </c>
      <c r="W13" s="69">
        <v>5.8761800000000003E-2</v>
      </c>
      <c r="Y13" s="68" t="s">
        <v>72</v>
      </c>
      <c r="Z13" s="69">
        <v>1.1689E-2</v>
      </c>
      <c r="AB13" s="68" t="s">
        <v>73</v>
      </c>
      <c r="AC13" s="69">
        <v>0.130937</v>
      </c>
      <c r="AE13" s="4">
        <v>8</v>
      </c>
      <c r="AF13" s="68" t="s">
        <v>71</v>
      </c>
      <c r="AG13" s="69">
        <v>5.3866900000000002E-2</v>
      </c>
      <c r="AI13" s="68" t="s">
        <v>72</v>
      </c>
      <c r="AJ13" s="69">
        <v>1.4779199999999999E-2</v>
      </c>
      <c r="AL13" s="68" t="s">
        <v>73</v>
      </c>
      <c r="AM13" s="69">
        <v>1.25843E-2</v>
      </c>
      <c r="AO13" s="4">
        <v>8</v>
      </c>
      <c r="AP13" s="68" t="s">
        <v>71</v>
      </c>
      <c r="AQ13" s="69">
        <v>3.66591E-2</v>
      </c>
      <c r="AS13" s="68" t="s">
        <v>72</v>
      </c>
      <c r="AT13" s="69">
        <v>7.6504799999999998E-2</v>
      </c>
      <c r="AV13" s="68" t="s">
        <v>73</v>
      </c>
      <c r="AW13" s="69">
        <v>7.2249100000000002E-3</v>
      </c>
    </row>
    <row r="14" spans="1:49" x14ac:dyDescent="0.25">
      <c r="A14" s="4">
        <v>9</v>
      </c>
      <c r="B14" s="68" t="s">
        <v>74</v>
      </c>
      <c r="C14" s="69">
        <v>1.5243899999999999</v>
      </c>
      <c r="E14" s="68" t="s">
        <v>75</v>
      </c>
      <c r="F14" s="69">
        <v>0.74180100000000004</v>
      </c>
      <c r="H14" s="68" t="s">
        <v>76</v>
      </c>
      <c r="I14" s="69">
        <v>2.8805999999999998E-2</v>
      </c>
      <c r="K14" s="4">
        <v>9</v>
      </c>
      <c r="L14" s="68" t="s">
        <v>74</v>
      </c>
      <c r="M14" s="69">
        <v>7.1297600000000003E-2</v>
      </c>
      <c r="O14" s="68" t="s">
        <v>75</v>
      </c>
      <c r="P14" s="69">
        <v>4.9215599999999998E-2</v>
      </c>
      <c r="R14" s="68" t="s">
        <v>76</v>
      </c>
      <c r="S14" s="69">
        <v>4.6650799999999999E-2</v>
      </c>
      <c r="U14" s="4">
        <v>9</v>
      </c>
      <c r="V14" s="68" t="s">
        <v>74</v>
      </c>
      <c r="W14" s="69">
        <v>3.5458900000000002E-2</v>
      </c>
      <c r="Y14" s="68" t="s">
        <v>75</v>
      </c>
      <c r="Z14" s="69">
        <v>2.5162500000000001E-2</v>
      </c>
      <c r="AB14" s="68" t="s">
        <v>76</v>
      </c>
      <c r="AC14" s="69">
        <v>7.3639999999999997E-2</v>
      </c>
      <c r="AE14" s="4">
        <v>9</v>
      </c>
      <c r="AF14" s="68" t="s">
        <v>74</v>
      </c>
      <c r="AG14" s="69">
        <v>0.104097</v>
      </c>
      <c r="AI14" s="68" t="s">
        <v>75</v>
      </c>
      <c r="AJ14" s="69">
        <v>9.2047099999999996E-3</v>
      </c>
      <c r="AL14" s="68" t="s">
        <v>76</v>
      </c>
      <c r="AM14" s="69">
        <v>1.1209999999999999E-2</v>
      </c>
      <c r="AO14" s="4">
        <v>9</v>
      </c>
      <c r="AP14" s="68" t="s">
        <v>74</v>
      </c>
      <c r="AQ14" s="69">
        <v>6.1199499999999997E-2</v>
      </c>
      <c r="AS14" s="68" t="s">
        <v>75</v>
      </c>
      <c r="AT14" s="69">
        <v>0.98334299999999997</v>
      </c>
      <c r="AV14" s="68" t="s">
        <v>76</v>
      </c>
      <c r="AW14" s="69">
        <v>7.4360499999999996E-3</v>
      </c>
    </row>
    <row r="15" spans="1:49" x14ac:dyDescent="0.25">
      <c r="A15" s="4">
        <v>10</v>
      </c>
      <c r="B15" s="68" t="s">
        <v>77</v>
      </c>
      <c r="C15" s="69">
        <v>0.18373900000000001</v>
      </c>
      <c r="E15" s="68" t="s">
        <v>78</v>
      </c>
      <c r="F15" s="69">
        <v>0.81028500000000003</v>
      </c>
      <c r="H15" s="68" t="s">
        <v>79</v>
      </c>
      <c r="I15" s="69">
        <v>0.27283299999999999</v>
      </c>
      <c r="K15" s="4">
        <v>10</v>
      </c>
      <c r="L15" s="68" t="s">
        <v>77</v>
      </c>
      <c r="M15" s="69">
        <v>5.8297700000000001E-2</v>
      </c>
      <c r="O15" s="68" t="s">
        <v>78</v>
      </c>
      <c r="P15" s="69">
        <v>2.8777E-2</v>
      </c>
      <c r="R15" s="68" t="s">
        <v>79</v>
      </c>
      <c r="S15" s="69">
        <v>1.88586E-2</v>
      </c>
      <c r="U15" s="4">
        <v>10</v>
      </c>
      <c r="V15" s="68" t="s">
        <v>77</v>
      </c>
      <c r="W15" s="69">
        <v>3.4103099999999997E-2</v>
      </c>
      <c r="Y15" s="68" t="s">
        <v>78</v>
      </c>
      <c r="Z15" s="69">
        <v>0.26152900000000001</v>
      </c>
      <c r="AB15" s="68" t="s">
        <v>79</v>
      </c>
      <c r="AC15" s="69">
        <v>3.7583499999999999E-2</v>
      </c>
      <c r="AE15" s="4">
        <v>10</v>
      </c>
      <c r="AF15" s="68" t="s">
        <v>77</v>
      </c>
      <c r="AG15" s="69">
        <v>8.3008700000000005E-2</v>
      </c>
      <c r="AI15" s="68" t="s">
        <v>78</v>
      </c>
      <c r="AJ15" s="69">
        <v>1.32608E-2</v>
      </c>
      <c r="AL15" s="68" t="s">
        <v>79</v>
      </c>
      <c r="AM15" s="69">
        <v>0.29577100000000001</v>
      </c>
      <c r="AO15" s="4">
        <v>10</v>
      </c>
      <c r="AP15" s="68" t="s">
        <v>77</v>
      </c>
      <c r="AQ15" s="69">
        <v>2.9426899999999999E-2</v>
      </c>
      <c r="AS15" s="68" t="s">
        <v>78</v>
      </c>
      <c r="AT15" s="69">
        <v>4.0413699999999997E-2</v>
      </c>
      <c r="AV15" s="68" t="s">
        <v>79</v>
      </c>
      <c r="AW15" s="69">
        <v>0</v>
      </c>
    </row>
    <row r="16" spans="1:49" x14ac:dyDescent="0.25">
      <c r="A16" s="4">
        <v>11</v>
      </c>
      <c r="B16" s="68" t="s">
        <v>80</v>
      </c>
      <c r="C16" s="69">
        <v>8.8621099999999994E-2</v>
      </c>
      <c r="E16" s="68" t="s">
        <v>81</v>
      </c>
      <c r="F16" s="69">
        <v>2.4989300000000001</v>
      </c>
      <c r="H16" s="68" t="s">
        <v>82</v>
      </c>
      <c r="I16" s="69">
        <v>1.22956</v>
      </c>
      <c r="K16" s="4">
        <v>11</v>
      </c>
      <c r="L16" s="68" t="s">
        <v>80</v>
      </c>
      <c r="M16" s="69">
        <v>8.2286100000000001E-2</v>
      </c>
      <c r="O16" s="68" t="s">
        <v>81</v>
      </c>
      <c r="P16" s="69">
        <v>2.06462E-2</v>
      </c>
      <c r="R16" s="68" t="s">
        <v>82</v>
      </c>
      <c r="S16" s="69">
        <v>2.5366099999999999E-2</v>
      </c>
      <c r="U16" s="4">
        <v>11</v>
      </c>
      <c r="V16" s="68" t="s">
        <v>80</v>
      </c>
      <c r="W16" s="69">
        <v>4.0219499999999998E-2</v>
      </c>
      <c r="Y16" s="68" t="s">
        <v>81</v>
      </c>
      <c r="Z16" s="69">
        <v>2.8377900000000001E-2</v>
      </c>
      <c r="AB16" s="68" t="s">
        <v>82</v>
      </c>
      <c r="AC16" s="69">
        <v>0.228884</v>
      </c>
      <c r="AE16" s="4">
        <v>11</v>
      </c>
      <c r="AF16" s="68" t="s">
        <v>80</v>
      </c>
      <c r="AG16" s="69">
        <v>4.9394899999999999E-2</v>
      </c>
      <c r="AI16" s="68" t="s">
        <v>81</v>
      </c>
      <c r="AJ16" s="69">
        <v>0.13065299999999999</v>
      </c>
      <c r="AL16" s="68" t="s">
        <v>82</v>
      </c>
      <c r="AM16" s="69">
        <v>9.7430299999999997E-3</v>
      </c>
      <c r="AO16" s="4">
        <v>11</v>
      </c>
      <c r="AP16" s="68" t="s">
        <v>80</v>
      </c>
      <c r="AQ16" s="69">
        <v>3.2093900000000002E-2</v>
      </c>
      <c r="AS16" s="68" t="s">
        <v>81</v>
      </c>
      <c r="AT16" s="69">
        <v>0.108834</v>
      </c>
      <c r="AV16" s="68" t="s">
        <v>82</v>
      </c>
      <c r="AW16" s="69">
        <v>1.08965</v>
      </c>
    </row>
    <row r="17" spans="1:49" x14ac:dyDescent="0.25">
      <c r="A17" s="4">
        <v>12</v>
      </c>
      <c r="B17" s="68" t="s">
        <v>83</v>
      </c>
      <c r="C17" s="69">
        <v>2.8783699999999999</v>
      </c>
      <c r="E17" s="68" t="s">
        <v>84</v>
      </c>
      <c r="F17" s="69">
        <v>1.7173799999999999</v>
      </c>
      <c r="H17" s="68" t="s">
        <v>85</v>
      </c>
      <c r="I17" s="69">
        <v>8.1529500000000008E-3</v>
      </c>
      <c r="K17" s="4">
        <v>12</v>
      </c>
      <c r="L17" s="68" t="s">
        <v>83</v>
      </c>
      <c r="M17" s="69">
        <v>6.1162099999999997E-2</v>
      </c>
      <c r="O17" s="68" t="s">
        <v>84</v>
      </c>
      <c r="P17" s="69">
        <v>3.0913599999999999E-2</v>
      </c>
      <c r="R17" s="68" t="s">
        <v>85</v>
      </c>
      <c r="S17" s="69">
        <v>2.5138600000000001E-2</v>
      </c>
      <c r="U17" s="4">
        <v>12</v>
      </c>
      <c r="V17" s="68" t="s">
        <v>83</v>
      </c>
      <c r="W17" s="69">
        <v>1.8908999999999999E-2</v>
      </c>
      <c r="Y17" s="68" t="s">
        <v>84</v>
      </c>
      <c r="Z17" s="69">
        <v>3.4756700000000001E-2</v>
      </c>
      <c r="AB17" s="68" t="s">
        <v>85</v>
      </c>
      <c r="AC17" s="69">
        <v>5.96625E-2</v>
      </c>
      <c r="AE17" s="4">
        <v>12</v>
      </c>
      <c r="AF17" s="68" t="s">
        <v>83</v>
      </c>
      <c r="AG17" s="69">
        <v>0.21382799999999999</v>
      </c>
      <c r="AI17" s="68" t="s">
        <v>84</v>
      </c>
      <c r="AJ17" s="69">
        <v>2.4421700000000001E-2</v>
      </c>
      <c r="AL17" s="68" t="s">
        <v>85</v>
      </c>
      <c r="AM17" s="69">
        <v>0.22028200000000001</v>
      </c>
      <c r="AO17" s="4">
        <v>12</v>
      </c>
      <c r="AP17" s="68" t="s">
        <v>83</v>
      </c>
      <c r="AQ17" s="69">
        <v>7.2766999999999998E-2</v>
      </c>
      <c r="AS17" s="68" t="s">
        <v>84</v>
      </c>
      <c r="AT17" s="69">
        <v>0</v>
      </c>
      <c r="AV17" s="68" t="s">
        <v>85</v>
      </c>
      <c r="AW17" s="69">
        <v>1.15713</v>
      </c>
    </row>
    <row r="18" spans="1:49" x14ac:dyDescent="0.25">
      <c r="A18" s="4">
        <v>13</v>
      </c>
      <c r="B18" s="68" t="s">
        <v>86</v>
      </c>
      <c r="C18" s="69">
        <v>0.10204100000000001</v>
      </c>
      <c r="E18" s="68" t="s">
        <v>87</v>
      </c>
      <c r="F18" s="69">
        <v>3.4748999999999999</v>
      </c>
      <c r="H18" s="68" t="s">
        <v>88</v>
      </c>
      <c r="I18" s="69">
        <v>6.5487900000000002E-2</v>
      </c>
      <c r="K18" s="4">
        <v>13</v>
      </c>
      <c r="L18" s="68" t="s">
        <v>86</v>
      </c>
      <c r="M18" s="69">
        <v>3.76294E-2</v>
      </c>
      <c r="O18" s="68" t="s">
        <v>87</v>
      </c>
      <c r="P18" s="69">
        <v>2.19332E-2</v>
      </c>
      <c r="R18" s="68" t="s">
        <v>88</v>
      </c>
      <c r="S18" s="69">
        <v>3.2035099999999997E-2</v>
      </c>
      <c r="U18" s="4">
        <v>13</v>
      </c>
      <c r="V18" s="68" t="s">
        <v>86</v>
      </c>
      <c r="W18" s="69">
        <v>5.2686999999999998E-2</v>
      </c>
      <c r="Y18" s="68" t="s">
        <v>87</v>
      </c>
      <c r="Z18" s="69">
        <v>4.3521600000000001E-2</v>
      </c>
      <c r="AB18" s="68" t="s">
        <v>88</v>
      </c>
      <c r="AC18" s="69">
        <v>3.10853E-2</v>
      </c>
      <c r="AE18" s="4">
        <v>13</v>
      </c>
      <c r="AF18" s="68" t="s">
        <v>86</v>
      </c>
      <c r="AG18" s="69">
        <v>8.9739799999999995E-2</v>
      </c>
      <c r="AI18" s="68" t="s">
        <v>87</v>
      </c>
      <c r="AJ18" s="69">
        <v>1.61169E-2</v>
      </c>
      <c r="AL18" s="68" t="s">
        <v>88</v>
      </c>
      <c r="AM18" s="69">
        <v>1.8414900000000001E-2</v>
      </c>
      <c r="AO18" s="4">
        <v>13</v>
      </c>
      <c r="AP18" s="68" t="s">
        <v>86</v>
      </c>
      <c r="AQ18" s="69">
        <v>5.6269300000000001E-2</v>
      </c>
      <c r="AS18" s="68" t="s">
        <v>87</v>
      </c>
      <c r="AT18" s="69">
        <v>0</v>
      </c>
      <c r="AV18" s="68" t="s">
        <v>88</v>
      </c>
      <c r="AW18" s="69">
        <v>4.3257900000000002E-2</v>
      </c>
    </row>
    <row r="19" spans="1:49" x14ac:dyDescent="0.25">
      <c r="A19" s="4">
        <v>14</v>
      </c>
      <c r="B19" s="68" t="s">
        <v>89</v>
      </c>
      <c r="C19" s="69">
        <v>4.75068</v>
      </c>
      <c r="E19" s="68" t="s">
        <v>90</v>
      </c>
      <c r="F19" s="69">
        <v>1.00193</v>
      </c>
      <c r="H19" s="68" t="s">
        <v>91</v>
      </c>
      <c r="I19" s="69">
        <v>1.14325E-2</v>
      </c>
      <c r="K19" s="4">
        <v>14</v>
      </c>
      <c r="L19" s="68" t="s">
        <v>89</v>
      </c>
      <c r="M19" s="69">
        <v>9.2302800000000004E-2</v>
      </c>
      <c r="O19" s="68" t="s">
        <v>90</v>
      </c>
      <c r="P19" s="69">
        <v>4.1841000000000003E-2</v>
      </c>
      <c r="R19" s="68" t="s">
        <v>91</v>
      </c>
      <c r="S19" s="69">
        <v>2.5257700000000001E-2</v>
      </c>
      <c r="U19" s="4">
        <v>14</v>
      </c>
      <c r="V19" s="68" t="s">
        <v>89</v>
      </c>
      <c r="W19" s="69">
        <v>6.2566999999999998E-2</v>
      </c>
      <c r="Y19" s="68" t="s">
        <v>90</v>
      </c>
      <c r="Z19" s="69">
        <v>3.9043399999999999E-2</v>
      </c>
      <c r="AB19" s="68" t="s">
        <v>91</v>
      </c>
      <c r="AC19" s="69">
        <v>2.6835299999999999E-2</v>
      </c>
      <c r="AE19" s="4">
        <v>14</v>
      </c>
      <c r="AF19" s="68" t="s">
        <v>89</v>
      </c>
      <c r="AG19" s="69">
        <v>1.21852E-2</v>
      </c>
      <c r="AI19" s="68" t="s">
        <v>90</v>
      </c>
      <c r="AJ19" s="69">
        <v>1.8018000000000001</v>
      </c>
      <c r="AL19" s="68" t="s">
        <v>91</v>
      </c>
      <c r="AM19" s="69">
        <v>1.44326E-2</v>
      </c>
      <c r="AO19" s="4">
        <v>14</v>
      </c>
      <c r="AP19" s="68" t="s">
        <v>89</v>
      </c>
      <c r="AQ19" s="69">
        <v>5.2451699999999997E-2</v>
      </c>
      <c r="AS19" s="68" t="s">
        <v>90</v>
      </c>
      <c r="AT19" s="69">
        <v>0.65713999999999995</v>
      </c>
      <c r="AV19" s="68" t="s">
        <v>91</v>
      </c>
      <c r="AW19" s="69">
        <v>4.3257900000000002E-2</v>
      </c>
    </row>
    <row r="20" spans="1:49" x14ac:dyDescent="0.25">
      <c r="A20" s="4">
        <v>15</v>
      </c>
      <c r="B20" s="68" t="s">
        <v>92</v>
      </c>
      <c r="C20" s="69">
        <v>3.0600900000000002</v>
      </c>
      <c r="H20" s="68" t="s">
        <v>93</v>
      </c>
      <c r="I20" s="69">
        <v>1.18259E-2</v>
      </c>
      <c r="K20" s="4">
        <v>15</v>
      </c>
      <c r="L20" s="68" t="s">
        <v>92</v>
      </c>
      <c r="M20" s="69">
        <v>8.1734699999999993E-2</v>
      </c>
      <c r="R20" s="68" t="s">
        <v>93</v>
      </c>
      <c r="S20" s="69">
        <v>2.5277299999999999E-2</v>
      </c>
      <c r="U20" s="4">
        <v>15</v>
      </c>
      <c r="V20" s="68" t="s">
        <v>92</v>
      </c>
      <c r="W20" s="69">
        <v>4.5626100000000003E-2</v>
      </c>
      <c r="AB20" s="68" t="s">
        <v>93</v>
      </c>
      <c r="AC20" s="69">
        <v>5.3722199999999998E-2</v>
      </c>
      <c r="AE20" s="4">
        <v>15</v>
      </c>
      <c r="AF20" s="68" t="s">
        <v>92</v>
      </c>
      <c r="AG20" s="69">
        <v>1.1491100000000001E-2</v>
      </c>
      <c r="AL20" s="68" t="s">
        <v>93</v>
      </c>
      <c r="AM20" s="69">
        <v>1.2742099999999999E-2</v>
      </c>
      <c r="AO20" s="4">
        <v>15</v>
      </c>
      <c r="AP20" s="68" t="s">
        <v>92</v>
      </c>
      <c r="AQ20" s="69">
        <v>6.4996999999999999E-2</v>
      </c>
      <c r="AV20" s="68" t="s">
        <v>93</v>
      </c>
      <c r="AW20" s="69">
        <v>4.66636E-2</v>
      </c>
    </row>
    <row r="21" spans="1:49" x14ac:dyDescent="0.25">
      <c r="A21" s="4">
        <v>16</v>
      </c>
      <c r="B21" s="68" t="s">
        <v>94</v>
      </c>
      <c r="C21" s="69">
        <v>4.2526599999999997</v>
      </c>
      <c r="H21" s="68" t="s">
        <v>95</v>
      </c>
      <c r="I21" s="69">
        <v>1.44002E-2</v>
      </c>
      <c r="K21" s="4">
        <v>16</v>
      </c>
      <c r="L21" s="68" t="s">
        <v>94</v>
      </c>
      <c r="M21" s="69">
        <v>5.6689299999999998E-2</v>
      </c>
      <c r="R21" s="68" t="s">
        <v>95</v>
      </c>
      <c r="S21" s="69">
        <v>3.8474599999999998E-2</v>
      </c>
      <c r="U21" s="4">
        <v>16</v>
      </c>
      <c r="V21" s="68" t="s">
        <v>94</v>
      </c>
      <c r="W21" s="69">
        <v>7.1028300000000003E-2</v>
      </c>
      <c r="AB21" s="68" t="s">
        <v>95</v>
      </c>
      <c r="AC21" s="69">
        <v>2.8816700000000001E-2</v>
      </c>
      <c r="AE21" s="4">
        <v>16</v>
      </c>
      <c r="AF21" s="68" t="s">
        <v>94</v>
      </c>
      <c r="AG21" s="69">
        <v>0.108069</v>
      </c>
      <c r="AL21" s="68" t="s">
        <v>95</v>
      </c>
      <c r="AM21" s="69">
        <v>2.9338400000000001E-2</v>
      </c>
      <c r="AO21" s="4">
        <v>16</v>
      </c>
      <c r="AP21" s="68" t="s">
        <v>94</v>
      </c>
      <c r="AQ21" s="69">
        <v>3.1013599999999999E-2</v>
      </c>
      <c r="AV21" s="68" t="s">
        <v>95</v>
      </c>
      <c r="AW21" s="69">
        <v>8.5233799999999998E-2</v>
      </c>
    </row>
    <row r="22" spans="1:49" x14ac:dyDescent="0.25">
      <c r="A22" s="4">
        <v>17</v>
      </c>
      <c r="B22" s="68" t="s">
        <v>96</v>
      </c>
      <c r="C22" s="69">
        <v>0.65396100000000001</v>
      </c>
      <c r="H22" s="68" t="s">
        <v>97</v>
      </c>
      <c r="I22" s="69">
        <v>7.1466899999999998E-3</v>
      </c>
      <c r="K22" s="4">
        <v>17</v>
      </c>
      <c r="L22" s="68" t="s">
        <v>96</v>
      </c>
      <c r="M22" s="69">
        <v>7.9781900000000003E-2</v>
      </c>
      <c r="R22" s="68" t="s">
        <v>97</v>
      </c>
      <c r="S22" s="69">
        <v>1.19291E-2</v>
      </c>
      <c r="U22" s="4">
        <v>17</v>
      </c>
      <c r="V22" s="68" t="s">
        <v>96</v>
      </c>
      <c r="W22" s="69">
        <v>3.82995E-2</v>
      </c>
      <c r="AB22" s="68" t="s">
        <v>97</v>
      </c>
      <c r="AC22" s="69">
        <v>2.2634000000000001E-2</v>
      </c>
      <c r="AE22" s="4">
        <v>17</v>
      </c>
      <c r="AF22" s="68" t="s">
        <v>96</v>
      </c>
      <c r="AG22" s="69">
        <v>0.38077100000000003</v>
      </c>
      <c r="AL22" s="68" t="s">
        <v>97</v>
      </c>
      <c r="AM22" s="69">
        <v>1.7304799999999999E-2</v>
      </c>
      <c r="AO22" s="4">
        <v>17</v>
      </c>
      <c r="AP22" s="68" t="s">
        <v>96</v>
      </c>
      <c r="AQ22" s="69">
        <v>4.7466500000000002E-2</v>
      </c>
      <c r="AV22" s="68" t="s">
        <v>97</v>
      </c>
      <c r="AW22" s="69">
        <v>6.8556199999999998E-2</v>
      </c>
    </row>
    <row r="23" spans="1:49" x14ac:dyDescent="0.25">
      <c r="A23" s="4">
        <v>18</v>
      </c>
      <c r="B23" s="68" t="s">
        <v>98</v>
      </c>
      <c r="C23" s="69">
        <v>1.3852100000000001</v>
      </c>
      <c r="H23" s="68" t="s">
        <v>99</v>
      </c>
      <c r="I23" s="69">
        <v>1.36626E-2</v>
      </c>
      <c r="K23" s="4">
        <v>18</v>
      </c>
      <c r="L23" s="68" t="s">
        <v>98</v>
      </c>
      <c r="M23" s="69">
        <v>2.3794599999999999E-2</v>
      </c>
      <c r="R23" s="68" t="s">
        <v>99</v>
      </c>
      <c r="S23" s="69">
        <v>2.2944599999999999E-2</v>
      </c>
      <c r="U23" s="4">
        <v>18</v>
      </c>
      <c r="V23" s="68" t="s">
        <v>98</v>
      </c>
      <c r="W23" s="69">
        <v>1.8438800000000002E-2</v>
      </c>
      <c r="AB23" s="68" t="s">
        <v>99</v>
      </c>
      <c r="AC23" s="69">
        <v>2.15429E-2</v>
      </c>
      <c r="AE23" s="4">
        <v>18</v>
      </c>
      <c r="AF23" s="68" t="s">
        <v>98</v>
      </c>
      <c r="AG23" s="69">
        <v>2.9097999999999999E-2</v>
      </c>
      <c r="AL23" s="68" t="s">
        <v>99</v>
      </c>
      <c r="AM23" s="69">
        <v>3.2071799999999998E-2</v>
      </c>
      <c r="AO23" s="4">
        <v>18</v>
      </c>
      <c r="AP23" s="68" t="s">
        <v>98</v>
      </c>
      <c r="AQ23" s="69">
        <v>7.1835599999999999E-2</v>
      </c>
      <c r="AV23" s="68" t="s">
        <v>99</v>
      </c>
      <c r="AW23" s="69">
        <v>2.2810999999999999</v>
      </c>
    </row>
    <row r="24" spans="1:49" x14ac:dyDescent="0.25">
      <c r="A24" s="4">
        <v>19</v>
      </c>
      <c r="B24" s="68"/>
      <c r="C24" s="68"/>
      <c r="H24" s="68" t="s">
        <v>100</v>
      </c>
      <c r="I24" s="69">
        <v>0.70486199999999999</v>
      </c>
      <c r="K24" s="4">
        <v>19</v>
      </c>
      <c r="R24" s="68" t="s">
        <v>100</v>
      </c>
      <c r="S24" s="69">
        <v>4.58451E-2</v>
      </c>
      <c r="U24" s="4">
        <v>19</v>
      </c>
      <c r="AB24" s="68" t="s">
        <v>100</v>
      </c>
      <c r="AC24" s="69">
        <v>1.95461E-2</v>
      </c>
      <c r="AE24" s="4">
        <v>19</v>
      </c>
      <c r="AL24" s="68" t="s">
        <v>100</v>
      </c>
      <c r="AM24" s="69">
        <v>2.22924E-2</v>
      </c>
      <c r="AO24" s="4">
        <v>19</v>
      </c>
      <c r="AV24" s="68" t="s">
        <v>100</v>
      </c>
      <c r="AW24" s="69">
        <v>7.4218599999999996E-2</v>
      </c>
    </row>
    <row r="25" spans="1:49" x14ac:dyDescent="0.25">
      <c r="A25" s="4">
        <v>20</v>
      </c>
      <c r="B25" s="68"/>
      <c r="C25" s="68"/>
      <c r="H25" s="68" t="s">
        <v>101</v>
      </c>
      <c r="I25" s="69">
        <v>4.85651E-2</v>
      </c>
      <c r="K25" s="4">
        <v>20</v>
      </c>
      <c r="R25" s="68" t="s">
        <v>101</v>
      </c>
      <c r="S25" s="69">
        <v>0.31080000000000002</v>
      </c>
      <c r="U25" s="4">
        <v>20</v>
      </c>
      <c r="AB25" s="68" t="s">
        <v>101</v>
      </c>
      <c r="AC25" s="69">
        <v>0.121877</v>
      </c>
      <c r="AE25" s="4">
        <v>20</v>
      </c>
      <c r="AL25" s="68" t="s">
        <v>101</v>
      </c>
      <c r="AM25" s="69">
        <v>2.0608499999999998E-2</v>
      </c>
      <c r="AO25" s="4">
        <v>20</v>
      </c>
      <c r="AV25" s="68" t="s">
        <v>101</v>
      </c>
      <c r="AW25" s="69">
        <v>5.1102799999999997E-2</v>
      </c>
    </row>
    <row r="26" spans="1:49" x14ac:dyDescent="0.25">
      <c r="A26" s="4">
        <v>21</v>
      </c>
      <c r="B26" s="68"/>
      <c r="C26" s="68"/>
      <c r="H26" s="68" t="s">
        <v>102</v>
      </c>
      <c r="I26" s="69">
        <v>0.23055999999999999</v>
      </c>
      <c r="K26" s="4">
        <v>21</v>
      </c>
      <c r="R26" s="68" t="s">
        <v>102</v>
      </c>
      <c r="S26" s="69">
        <v>3.4963500000000002E-2</v>
      </c>
      <c r="U26" s="4">
        <v>21</v>
      </c>
      <c r="AB26" s="68" t="s">
        <v>102</v>
      </c>
      <c r="AC26" s="69">
        <v>1.7649700000000001E-2</v>
      </c>
      <c r="AE26" s="4">
        <v>21</v>
      </c>
      <c r="AL26" s="68" t="s">
        <v>102</v>
      </c>
      <c r="AM26" s="69">
        <v>2.0651099999999998</v>
      </c>
      <c r="AO26" s="4">
        <v>21</v>
      </c>
      <c r="AV26" s="68" t="s">
        <v>102</v>
      </c>
      <c r="AW26" s="69">
        <v>4.3252600000000002E-2</v>
      </c>
    </row>
    <row r="27" spans="1:49" x14ac:dyDescent="0.25">
      <c r="A27" s="4">
        <v>22</v>
      </c>
      <c r="B27" s="68"/>
      <c r="C27" s="68"/>
      <c r="H27" s="68" t="s">
        <v>103</v>
      </c>
      <c r="I27" s="69">
        <v>1.33558</v>
      </c>
      <c r="K27" s="4">
        <v>22</v>
      </c>
      <c r="R27" s="68" t="s">
        <v>103</v>
      </c>
      <c r="S27" s="69">
        <v>2.0587399999999999E-2</v>
      </c>
      <c r="U27" s="4">
        <v>22</v>
      </c>
      <c r="AB27" s="68" t="s">
        <v>103</v>
      </c>
      <c r="AC27" s="69">
        <v>1.9730600000000001E-2</v>
      </c>
      <c r="AE27" s="4">
        <v>22</v>
      </c>
      <c r="AL27" s="68" t="s">
        <v>103</v>
      </c>
      <c r="AM27" s="69">
        <v>9.1945599999999992E-3</v>
      </c>
      <c r="AO27" s="4">
        <v>22</v>
      </c>
      <c r="AV27" s="68" t="s">
        <v>103</v>
      </c>
      <c r="AW27" s="69">
        <v>5.7342700000000003E-2</v>
      </c>
    </row>
    <row r="28" spans="1:49" x14ac:dyDescent="0.25">
      <c r="A28" s="4">
        <v>23</v>
      </c>
      <c r="B28" s="68"/>
      <c r="C28" s="68"/>
      <c r="H28" s="68" t="s">
        <v>104</v>
      </c>
      <c r="I28" s="69">
        <v>0.18527099999999999</v>
      </c>
      <c r="K28" s="4">
        <v>23</v>
      </c>
      <c r="R28" s="68" t="s">
        <v>104</v>
      </c>
      <c r="S28" s="69">
        <v>3.5633400000000003E-2</v>
      </c>
      <c r="U28" s="4">
        <v>23</v>
      </c>
      <c r="AB28" s="68" t="s">
        <v>104</v>
      </c>
      <c r="AC28" s="69">
        <v>5.8498799999999997E-2</v>
      </c>
      <c r="AE28" s="4">
        <v>23</v>
      </c>
      <c r="AL28" s="68" t="s">
        <v>104</v>
      </c>
      <c r="AM28" s="69">
        <v>6.3490400000000002E-2</v>
      </c>
      <c r="AO28" s="4">
        <v>23</v>
      </c>
      <c r="AV28" s="68" t="s">
        <v>105</v>
      </c>
      <c r="AW28" s="69">
        <v>6.9335300000000002E-2</v>
      </c>
    </row>
    <row r="29" spans="1:49" x14ac:dyDescent="0.25">
      <c r="A29" s="4">
        <v>24</v>
      </c>
      <c r="B29" s="68"/>
      <c r="C29" s="68"/>
      <c r="H29" s="68" t="s">
        <v>105</v>
      </c>
      <c r="I29" s="69">
        <v>1.4456599999999999</v>
      </c>
      <c r="K29" s="4">
        <v>24</v>
      </c>
      <c r="R29" s="68" t="s">
        <v>105</v>
      </c>
      <c r="S29" s="69">
        <v>3.2356900000000001E-2</v>
      </c>
      <c r="U29" s="4">
        <v>24</v>
      </c>
      <c r="AB29" s="68" t="s">
        <v>105</v>
      </c>
      <c r="AC29" s="69">
        <v>1.9031300000000001E-2</v>
      </c>
      <c r="AE29" s="4">
        <v>24</v>
      </c>
      <c r="AL29" s="68" t="s">
        <v>105</v>
      </c>
      <c r="AM29" s="69">
        <v>1.15487E-2</v>
      </c>
      <c r="AO29" s="4">
        <v>24</v>
      </c>
      <c r="AV29" s="68" t="s">
        <v>104</v>
      </c>
      <c r="AW29" s="69">
        <v>7.9916200000000007E-2</v>
      </c>
    </row>
    <row r="31" spans="1:49" x14ac:dyDescent="0.25">
      <c r="A31" s="4" t="s">
        <v>106</v>
      </c>
      <c r="C31" s="9" t="s">
        <v>40</v>
      </c>
      <c r="K31" s="4" t="s">
        <v>106</v>
      </c>
      <c r="M31" s="9" t="s">
        <v>41</v>
      </c>
      <c r="U31" s="4" t="s">
        <v>106</v>
      </c>
      <c r="W31" s="9" t="s">
        <v>42</v>
      </c>
      <c r="AE31" s="4" t="s">
        <v>106</v>
      </c>
      <c r="AG31" s="9" t="s">
        <v>43</v>
      </c>
      <c r="AO31" s="4" t="s">
        <v>106</v>
      </c>
      <c r="AQ31" s="9" t="s">
        <v>44</v>
      </c>
    </row>
    <row r="32" spans="1:49" x14ac:dyDescent="0.25">
      <c r="C32" s="68" t="s">
        <v>107</v>
      </c>
      <c r="F32" s="68" t="s">
        <v>108</v>
      </c>
      <c r="I32" s="68" t="s">
        <v>109</v>
      </c>
      <c r="M32" s="68" t="s">
        <v>107</v>
      </c>
      <c r="P32" s="68" t="s">
        <v>108</v>
      </c>
      <c r="S32" s="68" t="s">
        <v>109</v>
      </c>
      <c r="W32" s="68" t="s">
        <v>107</v>
      </c>
      <c r="Z32" s="68" t="s">
        <v>108</v>
      </c>
      <c r="AC32" s="68" t="s">
        <v>109</v>
      </c>
      <c r="AG32" s="68" t="s">
        <v>107</v>
      </c>
      <c r="AJ32" s="68" t="s">
        <v>108</v>
      </c>
      <c r="AM32" s="68" t="s">
        <v>109</v>
      </c>
      <c r="AQ32" s="68" t="s">
        <v>107</v>
      </c>
      <c r="AT32" s="68" t="s">
        <v>108</v>
      </c>
      <c r="AW32" s="68" t="s">
        <v>109</v>
      </c>
    </row>
    <row r="33" spans="1:49" x14ac:dyDescent="0.25">
      <c r="A33" s="4" t="s">
        <v>110</v>
      </c>
      <c r="C33" s="70">
        <f>AVERAGE(C6:C23)</f>
        <v>1.6412791166666665</v>
      </c>
      <c r="D33" s="71"/>
      <c r="E33" s="71"/>
      <c r="F33" s="70">
        <f>AVERAGE(F6:F19)</f>
        <v>0.85636011428571435</v>
      </c>
      <c r="G33" s="71"/>
      <c r="H33" s="71"/>
      <c r="I33" s="75">
        <f>AVERAGE(I6:I29)</f>
        <v>0.30056833499999996</v>
      </c>
      <c r="K33" s="4" t="s">
        <v>110</v>
      </c>
      <c r="M33" s="70">
        <f>AVERAGE(M6:M23)</f>
        <v>5.9692855555555556E-2</v>
      </c>
      <c r="N33" s="71"/>
      <c r="O33" s="71"/>
      <c r="P33" s="70">
        <f>AVERAGE(P6:P19)</f>
        <v>2.8443299999999998E-2</v>
      </c>
      <c r="Q33" s="71"/>
      <c r="R33" s="71"/>
      <c r="S33" s="70">
        <f>AVERAGE(S6:S29)</f>
        <v>4.0317891666666675E-2</v>
      </c>
      <c r="U33" s="4" t="s">
        <v>110</v>
      </c>
      <c r="W33" s="70">
        <f>AVERAGE(W6:W23)</f>
        <v>4.0045049999999999E-2</v>
      </c>
      <c r="X33" s="71"/>
      <c r="Y33" s="71"/>
      <c r="Z33" s="70">
        <f>AVERAGE(Z6:Z19)</f>
        <v>8.7571885714285688E-2</v>
      </c>
      <c r="AA33" s="71"/>
      <c r="AB33" s="71"/>
      <c r="AC33" s="70">
        <f>AVERAGE(AC6:AC29)</f>
        <v>5.265681249999999E-2</v>
      </c>
      <c r="AE33" s="4" t="s">
        <v>110</v>
      </c>
      <c r="AG33" s="70">
        <f>AVERAGE(AG6:AG23)</f>
        <v>8.2808744444444457E-2</v>
      </c>
      <c r="AH33" s="71"/>
      <c r="AI33" s="71"/>
      <c r="AJ33" s="75">
        <f>AVERAGE(AJ6:AJ19)</f>
        <v>0.27000626071428574</v>
      </c>
      <c r="AK33" s="71"/>
      <c r="AL33" s="71"/>
      <c r="AM33" s="75">
        <f>AVERAGE(AM6:AM29)</f>
        <v>0.14260167041666669</v>
      </c>
      <c r="AO33" s="4" t="s">
        <v>110</v>
      </c>
      <c r="AQ33" s="70">
        <f>AVERAGE(AQ6:AQ23)</f>
        <v>5.2415805555555549E-2</v>
      </c>
      <c r="AR33" s="71"/>
      <c r="AS33" s="71"/>
      <c r="AT33" s="75">
        <f>AVERAGE(AT6:AT19)</f>
        <v>0.13675899071428571</v>
      </c>
      <c r="AU33" s="71"/>
      <c r="AV33" s="71"/>
      <c r="AW33" s="75">
        <f>AVERAGE(AW6:AW29)</f>
        <v>0.2190671854166667</v>
      </c>
    </row>
    <row r="34" spans="1:49" x14ac:dyDescent="0.25">
      <c r="A34" s="4" t="s">
        <v>111</v>
      </c>
      <c r="C34" s="74">
        <f>TTEST(I6:I29,C6:C23,2,3)</f>
        <v>7.5932520661497437E-3</v>
      </c>
      <c r="D34" s="71"/>
      <c r="E34" s="71"/>
      <c r="F34" s="72">
        <f>TTEST(I6:I29,F6:F19,2,3)</f>
        <v>7.855235292266681E-2</v>
      </c>
      <c r="G34" s="71"/>
      <c r="H34" s="71"/>
      <c r="I34" s="71"/>
      <c r="K34" s="4" t="s">
        <v>111</v>
      </c>
      <c r="M34" s="32">
        <f>TTEST(S6:S29,M6:M23,2,3)</f>
        <v>0.14551872228616533</v>
      </c>
      <c r="N34" s="71"/>
      <c r="O34" s="71"/>
      <c r="P34" s="32">
        <f>TTEST(S6:S29,P6:P19,2,3)</f>
        <v>0.33704588988833639</v>
      </c>
      <c r="Q34" s="71"/>
      <c r="R34" s="71"/>
      <c r="S34" s="71"/>
      <c r="U34" s="4" t="s">
        <v>111</v>
      </c>
      <c r="W34" s="32">
        <f>TTEST(AC6:AC29,W6:W23,2,3)</f>
        <v>0.23006633222573949</v>
      </c>
      <c r="X34" s="71"/>
      <c r="Y34" s="71"/>
      <c r="Z34" s="32">
        <f>TTEST(AC6:AC29,Z6:Z19,2,3)</f>
        <v>0.17535540538832106</v>
      </c>
      <c r="AA34" s="71"/>
      <c r="AB34" s="71"/>
      <c r="AC34" s="71"/>
      <c r="AE34" s="4" t="s">
        <v>111</v>
      </c>
      <c r="AG34" s="32">
        <f>TTEST(AM6:AM29,AG6:AG23,2,3)</f>
        <v>0.50451040686426463</v>
      </c>
      <c r="AH34" s="71"/>
      <c r="AI34" s="71"/>
      <c r="AJ34" s="32">
        <f>TTEST(AM6:AM29,AJ6:AJ19,2,3)</f>
        <v>0.44235174020532742</v>
      </c>
      <c r="AK34" s="71"/>
      <c r="AL34" s="71"/>
      <c r="AM34" s="71"/>
      <c r="AO34" s="4" t="s">
        <v>111</v>
      </c>
      <c r="AQ34" s="32">
        <f>TTEST(AW6:AW29,AQ6:AQ23,2,3)</f>
        <v>0.14193656594289472</v>
      </c>
      <c r="AR34" s="71"/>
      <c r="AS34" s="71"/>
      <c r="AT34" s="32">
        <f>TTEST(AW6:AW29,AT6:AT19,2,3)</f>
        <v>0.54727656316220474</v>
      </c>
      <c r="AU34" s="71"/>
      <c r="AV34" s="71"/>
      <c r="AW34" s="71"/>
    </row>
    <row r="35" spans="1:49" x14ac:dyDescent="0.25">
      <c r="A35" s="4" t="s">
        <v>112</v>
      </c>
      <c r="C35" s="73" t="s">
        <v>113</v>
      </c>
      <c r="F35" s="68" t="s">
        <v>114</v>
      </c>
      <c r="K35" s="4" t="s">
        <v>112</v>
      </c>
      <c r="M35" s="68" t="s">
        <v>115</v>
      </c>
      <c r="P35" s="68" t="s">
        <v>114</v>
      </c>
      <c r="U35" s="4" t="s">
        <v>112</v>
      </c>
      <c r="W35" s="68" t="s">
        <v>115</v>
      </c>
      <c r="Z35" s="68" t="s">
        <v>114</v>
      </c>
      <c r="AE35" s="4" t="s">
        <v>112</v>
      </c>
      <c r="AG35" s="68" t="s">
        <v>115</v>
      </c>
      <c r="AJ35" s="68" t="s">
        <v>114</v>
      </c>
      <c r="AO35" s="4" t="s">
        <v>112</v>
      </c>
      <c r="AQ35" s="68" t="s">
        <v>115</v>
      </c>
      <c r="AT35" s="68" t="s">
        <v>114</v>
      </c>
    </row>
  </sheetData>
  <phoneticPr fontId="2"/>
  <pageMargins left="0.7" right="0.7" top="0.75" bottom="0.75" header="0.3" footer="0.3"/>
  <pageSetup paperSize="9"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2"/>
  <sheetViews>
    <sheetView zoomScale="80" zoomScaleNormal="80" workbookViewId="0">
      <selection activeCell="J21" sqref="J21"/>
    </sheetView>
  </sheetViews>
  <sheetFormatPr defaultRowHeight="13.5" x14ac:dyDescent="0.15"/>
  <cols>
    <col min="2" max="2" width="10.375" bestFit="1" customWidth="1"/>
    <col min="10" max="10" width="15.625" bestFit="1" customWidth="1"/>
  </cols>
  <sheetData>
    <row r="2" spans="1:9" ht="15.75" x14ac:dyDescent="0.25">
      <c r="A2" s="3" t="s">
        <v>0</v>
      </c>
      <c r="B2" s="2"/>
      <c r="C2" s="2"/>
      <c r="I2" s="1"/>
    </row>
  </sheetData>
  <phoneticPr fontId="2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01969-2E56-4031-A9FB-9D97A3BF34FE}">
  <dimension ref="A1:K11"/>
  <sheetViews>
    <sheetView workbookViewId="0">
      <selection activeCell="F5" sqref="F5"/>
    </sheetView>
  </sheetViews>
  <sheetFormatPr defaultRowHeight="15" x14ac:dyDescent="0.25"/>
  <cols>
    <col min="1" max="1" width="15.625" style="4" customWidth="1"/>
    <col min="2" max="7" width="5.625" style="30" customWidth="1"/>
    <col min="8" max="8" width="7.625" style="11" customWidth="1"/>
    <col min="9" max="9" width="7.125" style="11" customWidth="1"/>
    <col min="10" max="10" width="18" style="31" customWidth="1"/>
    <col min="11" max="11" width="22.75" style="31" customWidth="1"/>
    <col min="12" max="16384" width="9" style="4"/>
  </cols>
  <sheetData>
    <row r="1" spans="1:11" x14ac:dyDescent="0.25">
      <c r="A1" s="9" t="s">
        <v>29</v>
      </c>
    </row>
    <row r="2" spans="1:11" x14ac:dyDescent="0.25">
      <c r="B2" s="89" t="s">
        <v>18</v>
      </c>
      <c r="C2" s="89"/>
      <c r="D2" s="89"/>
      <c r="E2" s="89"/>
      <c r="F2" s="89"/>
      <c r="G2" s="89"/>
      <c r="H2" s="90" t="s">
        <v>21</v>
      </c>
      <c r="I2" s="90"/>
      <c r="J2" s="90"/>
      <c r="K2" s="90"/>
    </row>
    <row r="3" spans="1:11" x14ac:dyDescent="0.25">
      <c r="A3" s="5" t="s">
        <v>16</v>
      </c>
      <c r="B3" s="33" t="s">
        <v>30</v>
      </c>
      <c r="C3" s="33" t="s">
        <v>31</v>
      </c>
      <c r="D3" s="33" t="s">
        <v>32</v>
      </c>
      <c r="E3" s="33" t="s">
        <v>33</v>
      </c>
      <c r="F3" s="33" t="s">
        <v>34</v>
      </c>
      <c r="G3" s="33" t="s">
        <v>37</v>
      </c>
      <c r="H3" s="34" t="s">
        <v>35</v>
      </c>
      <c r="I3" s="34" t="s">
        <v>36</v>
      </c>
      <c r="J3" s="28" t="s">
        <v>27</v>
      </c>
      <c r="K3" s="29" t="s">
        <v>28</v>
      </c>
    </row>
    <row r="4" spans="1:11" ht="15.75" thickBot="1" x14ac:dyDescent="0.3">
      <c r="A4" s="5" t="s">
        <v>9</v>
      </c>
      <c r="B4" s="32">
        <v>30.061349693251532</v>
      </c>
      <c r="C4" s="32">
        <v>30.666666666666664</v>
      </c>
      <c r="D4" s="32">
        <v>46.341463414634148</v>
      </c>
      <c r="E4" s="32">
        <v>19.35483870967742</v>
      </c>
      <c r="F4" s="32">
        <v>35.135135135135137</v>
      </c>
      <c r="G4" s="32">
        <v>38.938053097345133</v>
      </c>
      <c r="H4" s="37">
        <f t="shared" ref="H4:H10" si="0">AVERAGE(B4:G4)</f>
        <v>33.41625111945168</v>
      </c>
      <c r="I4" s="37">
        <f>STDEV(B4:G4)</f>
        <v>9.1328513556089739</v>
      </c>
      <c r="J4" s="62">
        <f>TTEST(B4:G4,B4:G4,2,3)</f>
        <v>1</v>
      </c>
      <c r="K4" s="36"/>
    </row>
    <row r="5" spans="1:11" x14ac:dyDescent="0.25">
      <c r="A5" s="5" t="s">
        <v>138</v>
      </c>
      <c r="B5" s="32">
        <v>52.631578947368418</v>
      </c>
      <c r="C5" s="32">
        <v>34.161490683229815</v>
      </c>
      <c r="D5" s="32">
        <v>41.626794258373202</v>
      </c>
      <c r="E5" s="32">
        <v>33.098591549295769</v>
      </c>
      <c r="F5" s="32">
        <v>48.717948717948737</v>
      </c>
      <c r="G5" s="32">
        <v>53.881278538812772</v>
      </c>
      <c r="H5" s="37">
        <f t="shared" si="0"/>
        <v>44.019613782504784</v>
      </c>
      <c r="I5" s="37">
        <f t="shared" ref="I5:I10" si="1">STDEV(B5:G5)</f>
        <v>9.1177807592200146</v>
      </c>
      <c r="J5" s="35">
        <f>TTEST(B5:G5,B4:G4,2,3)</f>
        <v>7.1863122610906355E-2</v>
      </c>
      <c r="K5" s="38">
        <f>TTEST(B5:G5,B5:G5,2,3)</f>
        <v>1</v>
      </c>
    </row>
    <row r="6" spans="1:11" x14ac:dyDescent="0.25">
      <c r="A6" s="5" t="s">
        <v>139</v>
      </c>
      <c r="B6" s="32">
        <v>66.05446485117163</v>
      </c>
      <c r="C6" s="32">
        <v>67.407407407407419</v>
      </c>
      <c r="D6" s="32">
        <v>58.035714285714292</v>
      </c>
      <c r="E6" s="32">
        <v>81.376518218623488</v>
      </c>
      <c r="F6" s="32">
        <v>59.751037344398341</v>
      </c>
      <c r="G6" s="32">
        <v>57.203389830508478</v>
      </c>
      <c r="H6" s="37">
        <f t="shared" si="0"/>
        <v>64.971421989637264</v>
      </c>
      <c r="I6" s="37">
        <f t="shared" si="1"/>
        <v>9.0767061195301846</v>
      </c>
      <c r="J6" s="41">
        <f>TTEST(B6:G6,B4:G4,2,3)</f>
        <v>1.3162290556138331E-4</v>
      </c>
      <c r="K6" s="39">
        <f>TTEST(B6:G6,B5:G5,2,3)</f>
        <v>2.5632645338911058E-3</v>
      </c>
    </row>
    <row r="7" spans="1:11" ht="15.75" thickBot="1" x14ac:dyDescent="0.3">
      <c r="A7" s="5" t="s">
        <v>140</v>
      </c>
      <c r="B7" s="32">
        <v>65.761258041458206</v>
      </c>
      <c r="C7" s="32">
        <v>61.538461538461533</v>
      </c>
      <c r="D7" s="32">
        <v>63.424124513618665</v>
      </c>
      <c r="E7" s="32">
        <v>65.740740740740733</v>
      </c>
      <c r="F7" s="32">
        <v>60.526315789473671</v>
      </c>
      <c r="G7" s="32">
        <v>73.557692307692307</v>
      </c>
      <c r="H7" s="37">
        <f t="shared" si="0"/>
        <v>65.091432155240838</v>
      </c>
      <c r="I7" s="37">
        <f t="shared" si="1"/>
        <v>4.6645821192158756</v>
      </c>
      <c r="J7" s="41">
        <f>TTEST(B7:G7,B4:G4,2,3)</f>
        <v>9.5003545661013673E-5</v>
      </c>
      <c r="K7" s="40">
        <f>TTEST(B7:G7,B5:G5,2,3)</f>
        <v>1.2425072791731858E-3</v>
      </c>
    </row>
    <row r="8" spans="1:11" x14ac:dyDescent="0.25">
      <c r="A8" s="5" t="s">
        <v>141</v>
      </c>
      <c r="B8" s="32">
        <v>36.430542778288867</v>
      </c>
      <c r="C8" s="32">
        <v>44.61538461538462</v>
      </c>
      <c r="D8" s="32">
        <v>46.956521739130444</v>
      </c>
      <c r="E8" s="32">
        <v>43.069306930693067</v>
      </c>
      <c r="F8" s="32">
        <v>23.602484472049692</v>
      </c>
      <c r="G8" s="32">
        <v>29.078014184397166</v>
      </c>
      <c r="H8" s="37">
        <f t="shared" si="0"/>
        <v>37.29204245332398</v>
      </c>
      <c r="I8" s="37">
        <f t="shared" si="1"/>
        <v>9.3383802122782704</v>
      </c>
      <c r="J8" s="42">
        <f>TTEST(B8:G8,B4:G4,2,3)</f>
        <v>0.48400963321811585</v>
      </c>
      <c r="K8" s="38">
        <f>TTEST(B8:G8,B8:G8,2,3)</f>
        <v>1</v>
      </c>
    </row>
    <row r="9" spans="1:11" x14ac:dyDescent="0.25">
      <c r="A9" s="5" t="s">
        <v>142</v>
      </c>
      <c r="B9" s="32">
        <v>36.587301587301582</v>
      </c>
      <c r="C9" s="32">
        <v>63.186813186813197</v>
      </c>
      <c r="D9" s="32">
        <v>22.134387351778656</v>
      </c>
      <c r="E9" s="32">
        <v>52.459016393442624</v>
      </c>
      <c r="F9" s="32">
        <v>31.308411214953264</v>
      </c>
      <c r="G9" s="32">
        <v>25.221238938053105</v>
      </c>
      <c r="H9" s="37">
        <f t="shared" si="0"/>
        <v>38.482861445390398</v>
      </c>
      <c r="I9" s="37">
        <f t="shared" si="1"/>
        <v>16.148233703880692</v>
      </c>
      <c r="J9" s="42">
        <f>TTEST(B9:G9,B4:G4,2,3)</f>
        <v>0.52257743863274653</v>
      </c>
      <c r="K9" s="43">
        <f>TTEST(B9:G9,B8:G8,2,3)</f>
        <v>0.87961266246541359</v>
      </c>
    </row>
    <row r="10" spans="1:11" ht="15.75" thickBot="1" x14ac:dyDescent="0.3">
      <c r="A10" s="5" t="s">
        <v>143</v>
      </c>
      <c r="B10" s="32">
        <v>41.944194419441942</v>
      </c>
      <c r="C10" s="32">
        <v>45.564516129032256</v>
      </c>
      <c r="D10" s="32">
        <v>45.789473684210527</v>
      </c>
      <c r="E10" s="32">
        <v>28.571428571428569</v>
      </c>
      <c r="F10" s="32">
        <v>43.670886075949369</v>
      </c>
      <c r="G10" s="32">
        <v>37.29767769176636</v>
      </c>
      <c r="H10" s="37">
        <f t="shared" si="0"/>
        <v>40.473029428638164</v>
      </c>
      <c r="I10" s="37">
        <f t="shared" si="1"/>
        <v>6.607713545955324</v>
      </c>
      <c r="J10" s="42">
        <f>TTEST(B10:G10,B4:G4,2,3)</f>
        <v>0.15914053647297363</v>
      </c>
      <c r="K10" s="44">
        <f>TTEST(B10:G10,B8:G8,2,3)</f>
        <v>0.51293292227155551</v>
      </c>
    </row>
    <row r="11" spans="1:11" x14ac:dyDescent="0.25">
      <c r="B11" s="4" t="s">
        <v>38</v>
      </c>
    </row>
  </sheetData>
  <mergeCells count="2">
    <mergeCell ref="B2:G2"/>
    <mergeCell ref="H2:K2"/>
  </mergeCells>
  <phoneticPr fontId="2"/>
  <pageMargins left="0.7" right="0.7" top="0.75" bottom="0.75" header="0.3" footer="0.3"/>
  <pageSetup paperSize="9" orientation="portrait" horizontalDpi="4294967294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B2E85-A971-409C-9A39-C4B0BF225D4D}">
  <dimension ref="A1:K11"/>
  <sheetViews>
    <sheetView workbookViewId="0">
      <selection activeCell="I5" sqref="I5"/>
    </sheetView>
  </sheetViews>
  <sheetFormatPr defaultRowHeight="15" x14ac:dyDescent="0.25"/>
  <cols>
    <col min="1" max="1" width="16.25" style="4" customWidth="1"/>
    <col min="2" max="7" width="9" style="11"/>
    <col min="8" max="8" width="24.875" style="11" customWidth="1"/>
    <col min="9" max="9" width="17.375" style="11" customWidth="1"/>
    <col min="10" max="10" width="26.125" style="4" customWidth="1"/>
    <col min="11" max="11" width="18.5" style="4" customWidth="1"/>
    <col min="12" max="16384" width="9" style="4"/>
  </cols>
  <sheetData>
    <row r="1" spans="1:11" x14ac:dyDescent="0.25">
      <c r="A1" s="10" t="s">
        <v>20</v>
      </c>
      <c r="B1" s="10"/>
    </row>
    <row r="2" spans="1:11" x14ac:dyDescent="0.25">
      <c r="B2" s="91" t="s">
        <v>17</v>
      </c>
      <c r="C2" s="92"/>
      <c r="D2" s="92"/>
      <c r="E2" s="92"/>
      <c r="F2" s="93" t="s">
        <v>21</v>
      </c>
      <c r="G2" s="94"/>
      <c r="H2" s="94"/>
      <c r="I2" s="94"/>
      <c r="J2" s="94"/>
      <c r="K2" s="95"/>
    </row>
    <row r="3" spans="1:11" x14ac:dyDescent="0.25">
      <c r="A3" s="5" t="s">
        <v>16</v>
      </c>
      <c r="B3" s="14" t="s">
        <v>1</v>
      </c>
      <c r="C3" s="14" t="s">
        <v>2</v>
      </c>
      <c r="D3" s="15" t="s">
        <v>3</v>
      </c>
      <c r="E3" s="14" t="s">
        <v>4</v>
      </c>
      <c r="F3" s="16" t="s">
        <v>7</v>
      </c>
      <c r="G3" s="16" t="s">
        <v>8</v>
      </c>
      <c r="H3" s="17" t="s">
        <v>22</v>
      </c>
      <c r="I3" s="17" t="s">
        <v>24</v>
      </c>
      <c r="J3" s="18" t="s">
        <v>23</v>
      </c>
      <c r="K3" s="18" t="s">
        <v>25</v>
      </c>
    </row>
    <row r="4" spans="1:11" s="12" customFormat="1" ht="15.75" thickBot="1" x14ac:dyDescent="0.3">
      <c r="A4" s="5" t="s">
        <v>9</v>
      </c>
      <c r="B4" s="45">
        <v>51.612903225806448</v>
      </c>
      <c r="C4" s="45">
        <v>42.25941422594142</v>
      </c>
      <c r="D4" s="45">
        <v>29.070796460176989</v>
      </c>
      <c r="E4" s="45">
        <v>57.268722466960355</v>
      </c>
      <c r="F4" s="46">
        <f t="shared" ref="F4:F10" si="0">AVERAGE(B4:E4)</f>
        <v>45.052959094721302</v>
      </c>
      <c r="G4" s="46">
        <f>STDEV(B4:E4)</f>
        <v>12.321947318780513</v>
      </c>
      <c r="H4" s="45">
        <f>TTEST(B4:E4,B4:E4,2,2)</f>
        <v>1</v>
      </c>
      <c r="I4" s="46">
        <f>TTEST(B4:E4,B4:E4,2,3)</f>
        <v>1</v>
      </c>
      <c r="J4" s="24"/>
      <c r="K4" s="24"/>
    </row>
    <row r="5" spans="1:11" s="12" customFormat="1" x14ac:dyDescent="0.25">
      <c r="A5" s="5" t="s">
        <v>10</v>
      </c>
      <c r="B5" s="45">
        <v>40.287769784172653</v>
      </c>
      <c r="C5" s="45">
        <v>45.431472081218274</v>
      </c>
      <c r="D5" s="45">
        <v>30.689655172413794</v>
      </c>
      <c r="E5" s="45">
        <v>51.330798479087449</v>
      </c>
      <c r="F5" s="46">
        <f t="shared" si="0"/>
        <v>41.934923879223042</v>
      </c>
      <c r="G5" s="46">
        <f t="shared" ref="G5:G10" si="1">STDEV(B5:E5)</f>
        <v>8.7498094022372328</v>
      </c>
      <c r="H5" s="45">
        <f>TTEST(B4:E4,B5:E5,2,2)</f>
        <v>0.69420866386251689</v>
      </c>
      <c r="I5" s="47">
        <f>TTEST(B4:E4,B5:E5,2,3)</f>
        <v>0.69571152673087255</v>
      </c>
      <c r="J5" s="64">
        <f>TTEST(B5:E5,B5:E5,2,2)</f>
        <v>1</v>
      </c>
      <c r="K5" s="48">
        <f>TTEST(B5:E5,B5:E5,2,3)</f>
        <v>1</v>
      </c>
    </row>
    <row r="6" spans="1:11" s="12" customFormat="1" x14ac:dyDescent="0.25">
      <c r="A6" s="5" t="s">
        <v>11</v>
      </c>
      <c r="B6" s="45">
        <v>61.515151515151523</v>
      </c>
      <c r="C6" s="45">
        <v>60.763888888888886</v>
      </c>
      <c r="D6" s="45">
        <v>67.213114754098356</v>
      </c>
      <c r="E6" s="45">
        <v>86.538461538461547</v>
      </c>
      <c r="F6" s="46">
        <f t="shared" si="0"/>
        <v>69.007654174150076</v>
      </c>
      <c r="G6" s="46">
        <f t="shared" si="1"/>
        <v>12.03670553969949</v>
      </c>
      <c r="H6" s="65">
        <f>TTEST(B4:E4,B6:E6,2,2)</f>
        <v>3.1940850980904621E-2</v>
      </c>
      <c r="I6" s="19">
        <f>TTEST(B4:E4,B6:E6,2,3)</f>
        <v>3.1959275371831214E-2</v>
      </c>
      <c r="J6" s="20">
        <f>TTEST(B5:E5,B6:E6,2,2)</f>
        <v>1.0853206737794196E-2</v>
      </c>
      <c r="K6" s="21">
        <f>TTEST(B5:E5,B6:E6,2,3)</f>
        <v>1.272200618574762E-2</v>
      </c>
    </row>
    <row r="7" spans="1:11" s="12" customFormat="1" ht="15.75" thickBot="1" x14ac:dyDescent="0.3">
      <c r="A7" s="5" t="s">
        <v>12</v>
      </c>
      <c r="B7" s="45">
        <v>62.820512820512832</v>
      </c>
      <c r="C7" s="45">
        <v>54.54545454545454</v>
      </c>
      <c r="D7" s="45">
        <v>63.40694006309149</v>
      </c>
      <c r="E7" s="45">
        <v>75.90361445783131</v>
      </c>
      <c r="F7" s="46">
        <f t="shared" si="0"/>
        <v>64.169130471722553</v>
      </c>
      <c r="G7" s="46">
        <f t="shared" si="1"/>
        <v>8.8074392143277169</v>
      </c>
      <c r="H7" s="13">
        <f>TTEST(B4:E4,B7:E7,2,2)</f>
        <v>4.5027699493754965E-2</v>
      </c>
      <c r="I7" s="19">
        <f>TTEST(B4:E4,B7:E7,2,3)</f>
        <v>4.9123354792180496E-2</v>
      </c>
      <c r="J7" s="22">
        <f>TTEST(B5:E5,B7:E7,2,2)</f>
        <v>1.1617154595135746E-2</v>
      </c>
      <c r="K7" s="23">
        <f>TTEST(B5:E5,B7:E7,2,3)</f>
        <v>1.161800458162853E-2</v>
      </c>
    </row>
    <row r="8" spans="1:11" s="12" customFormat="1" x14ac:dyDescent="0.25">
      <c r="A8" s="5" t="s">
        <v>13</v>
      </c>
      <c r="B8" s="45">
        <v>51.886792452830186</v>
      </c>
      <c r="C8" s="45">
        <v>46.382978723404257</v>
      </c>
      <c r="D8" s="45">
        <v>20.227272727272727</v>
      </c>
      <c r="E8" s="45">
        <v>50.803858520900327</v>
      </c>
      <c r="F8" s="46">
        <f t="shared" si="0"/>
        <v>42.325225606101874</v>
      </c>
      <c r="G8" s="46">
        <f t="shared" si="1"/>
        <v>14.923087911736946</v>
      </c>
      <c r="H8" s="45">
        <f>TTEST(B4:E4,B8:E8,2,2)</f>
        <v>0.78749374354865587</v>
      </c>
      <c r="I8" s="47">
        <f>TTEST(B4:E4,B8:E8,2,3)</f>
        <v>0.78782225486174229</v>
      </c>
      <c r="J8" s="64">
        <f>TTEST(B8:E8,B8:E8,2,2)</f>
        <v>1</v>
      </c>
      <c r="K8" s="48">
        <f>TTEST(B8:E8,B8:E8,2,3)</f>
        <v>1</v>
      </c>
    </row>
    <row r="9" spans="1:11" s="12" customFormat="1" x14ac:dyDescent="0.25">
      <c r="A9" s="5" t="s">
        <v>14</v>
      </c>
      <c r="B9" s="45">
        <v>55.094339622641506</v>
      </c>
      <c r="C9" s="45">
        <v>36.778242677824267</v>
      </c>
      <c r="D9" s="45">
        <v>35.135135135135137</v>
      </c>
      <c r="E9" s="45">
        <v>60.363636363636367</v>
      </c>
      <c r="F9" s="46">
        <f t="shared" si="0"/>
        <v>46.842838449809321</v>
      </c>
      <c r="G9" s="46">
        <f t="shared" si="1"/>
        <v>12.770612785998074</v>
      </c>
      <c r="H9" s="52">
        <f>TTEST(B4:E4,B9:E9,2,2)</f>
        <v>0.84679903591367156</v>
      </c>
      <c r="I9" s="47">
        <f>TTEST(B4:E4,B9:E9,2,3)</f>
        <v>0.84680730237094959</v>
      </c>
      <c r="J9" s="63">
        <f>TTEST(B8:E8,B9:E9,2,2)</f>
        <v>0.66170887505179288</v>
      </c>
      <c r="K9" s="49">
        <f>TTEST(B8:E8,B9:E9,2,3)</f>
        <v>0.6620828771535201</v>
      </c>
    </row>
    <row r="10" spans="1:11" s="12" customFormat="1" ht="15.75" thickBot="1" x14ac:dyDescent="0.3">
      <c r="A10" s="5" t="s">
        <v>15</v>
      </c>
      <c r="B10" s="45">
        <v>51.724137931034477</v>
      </c>
      <c r="C10" s="45">
        <v>48.780487804878049</v>
      </c>
      <c r="D10" s="45">
        <v>16.584362139917697</v>
      </c>
      <c r="E10" s="45">
        <v>62.977099236641223</v>
      </c>
      <c r="F10" s="46">
        <f t="shared" si="0"/>
        <v>45.016521778117863</v>
      </c>
      <c r="G10" s="46">
        <f t="shared" si="1"/>
        <v>19.917576819158075</v>
      </c>
      <c r="H10" s="45">
        <f>TTEST(B4:E4,B10:E10,2,2)</f>
        <v>0.99761824568715907</v>
      </c>
      <c r="I10" s="47">
        <f>TTEST(B4:E4,B10:E10,2,3)</f>
        <v>0.99763763100824598</v>
      </c>
      <c r="J10" s="51">
        <f>TTEST(B8:E8,B10:E10,2,2)</f>
        <v>0.83594021399999852</v>
      </c>
      <c r="K10" s="50">
        <f>TTEST(B8:E8,B10:E10,2,3)</f>
        <v>0.83648752323517084</v>
      </c>
    </row>
    <row r="11" spans="1:11" x14ac:dyDescent="0.25">
      <c r="B11" s="4" t="s">
        <v>26</v>
      </c>
    </row>
  </sheetData>
  <mergeCells count="2">
    <mergeCell ref="B2:E2"/>
    <mergeCell ref="F2:K2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F7E79-C54C-4F97-8A68-081C500F25BC}">
  <dimension ref="A1:K35"/>
  <sheetViews>
    <sheetView workbookViewId="0">
      <selection activeCell="H28" sqref="H28:I34"/>
    </sheetView>
  </sheetViews>
  <sheetFormatPr defaultRowHeight="15" x14ac:dyDescent="0.25"/>
  <cols>
    <col min="1" max="1" width="14.5" style="4" customWidth="1"/>
    <col min="2" max="8" width="9" style="4"/>
    <col min="9" max="9" width="11.625" style="4" bestFit="1" customWidth="1"/>
    <col min="10" max="10" width="17.625" style="4" customWidth="1"/>
    <col min="11" max="11" width="21.25" style="4" customWidth="1"/>
    <col min="12" max="16384" width="9" style="4"/>
  </cols>
  <sheetData>
    <row r="1" spans="1:11" x14ac:dyDescent="0.25">
      <c r="A1" s="9" t="s">
        <v>116</v>
      </c>
    </row>
    <row r="2" spans="1:11" x14ac:dyDescent="0.25">
      <c r="A2" s="6"/>
      <c r="B2" s="96" t="s">
        <v>18</v>
      </c>
      <c r="C2" s="97"/>
      <c r="D2" s="97"/>
      <c r="E2" s="97"/>
      <c r="F2" s="97"/>
      <c r="G2" s="97"/>
      <c r="H2" s="98" t="s">
        <v>21</v>
      </c>
      <c r="I2" s="99"/>
      <c r="J2" s="99"/>
      <c r="K2" s="100"/>
    </row>
    <row r="3" spans="1:11" x14ac:dyDescent="0.25">
      <c r="A3" s="5" t="s">
        <v>16</v>
      </c>
      <c r="B3" s="25" t="s">
        <v>1</v>
      </c>
      <c r="C3" s="25" t="s">
        <v>2</v>
      </c>
      <c r="D3" s="26" t="s">
        <v>3</v>
      </c>
      <c r="E3" s="25" t="s">
        <v>4</v>
      </c>
      <c r="F3" s="25" t="s">
        <v>5</v>
      </c>
      <c r="G3" s="25" t="s">
        <v>6</v>
      </c>
      <c r="H3" s="27" t="s">
        <v>7</v>
      </c>
      <c r="I3" s="27" t="s">
        <v>8</v>
      </c>
      <c r="J3" s="28" t="s">
        <v>27</v>
      </c>
      <c r="K3" s="29" t="s">
        <v>28</v>
      </c>
    </row>
    <row r="4" spans="1:11" ht="15.75" thickBot="1" x14ac:dyDescent="0.3">
      <c r="A4" s="5" t="s">
        <v>9</v>
      </c>
      <c r="B4" s="53">
        <v>1.0000034657419083</v>
      </c>
      <c r="C4" s="53">
        <v>1.0000034657419083</v>
      </c>
      <c r="D4" s="53">
        <v>1</v>
      </c>
      <c r="E4" s="53">
        <v>0.99999861370659948</v>
      </c>
      <c r="F4" s="53">
        <v>1</v>
      </c>
      <c r="G4" s="53">
        <v>1</v>
      </c>
      <c r="H4" s="55">
        <f>AVERAGE(B4:G4)</f>
        <v>1.0000009241984027</v>
      </c>
      <c r="I4" s="55">
        <f>STDEV(B4:G4)</f>
        <v>2.0405728224008561E-6</v>
      </c>
      <c r="J4" s="61">
        <f>TTEST(B4:G4, B4:G4, 2, 3)</f>
        <v>1</v>
      </c>
      <c r="K4" s="7"/>
    </row>
    <row r="5" spans="1:11" x14ac:dyDescent="0.25">
      <c r="A5" s="5" t="s">
        <v>10</v>
      </c>
      <c r="B5" s="54">
        <v>1.0657588238431472</v>
      </c>
      <c r="C5" s="54">
        <v>1.1012644887191825</v>
      </c>
      <c r="D5" s="54">
        <v>0.56194233589672915</v>
      </c>
      <c r="E5" s="54">
        <v>0.51514340177722295</v>
      </c>
      <c r="F5" s="54">
        <v>0.84190012442969353</v>
      </c>
      <c r="G5" s="54">
        <v>1.0055724294934612</v>
      </c>
      <c r="H5" s="56">
        <f t="shared" ref="H5:H10" si="0">AVERAGE(B5:G5)</f>
        <v>0.84859693402657266</v>
      </c>
      <c r="I5" s="57">
        <f t="shared" ref="I5:I10" si="1">STDEV(B5:G5)</f>
        <v>0.2565339937776091</v>
      </c>
      <c r="J5" s="59">
        <f>TTEST(B4:G4,B5:G5,2,3)</f>
        <v>0.20789918833805926</v>
      </c>
      <c r="K5" s="77">
        <f>TTEST(B5:G5, B5:G5, 2, 3)</f>
        <v>1</v>
      </c>
    </row>
    <row r="6" spans="1:11" x14ac:dyDescent="0.25">
      <c r="A6" s="8" t="s">
        <v>11</v>
      </c>
      <c r="B6" s="54">
        <v>0.86883974155161214</v>
      </c>
      <c r="C6" s="54">
        <v>0.38059090737938184</v>
      </c>
      <c r="D6" s="54">
        <v>0.46589152763719477</v>
      </c>
      <c r="E6" s="54">
        <v>0.35290285334998833</v>
      </c>
      <c r="F6" s="54">
        <v>0.55100640723062433</v>
      </c>
      <c r="G6" s="54">
        <v>0.60847082699440824</v>
      </c>
      <c r="H6" s="88">
        <f t="shared" si="0"/>
        <v>0.53795037735720164</v>
      </c>
      <c r="I6" s="57">
        <f t="shared" si="1"/>
        <v>0.18911818094828528</v>
      </c>
      <c r="J6" s="58">
        <f>TTEST(B4:G4,B6:G6,2,3)</f>
        <v>1.867551031470895E-3</v>
      </c>
      <c r="K6" s="102">
        <f>TTEST(B5:G5, B6:G6,2,3)</f>
        <v>4.0165735559563133E-2</v>
      </c>
    </row>
    <row r="7" spans="1:11" ht="15.75" thickBot="1" x14ac:dyDescent="0.3">
      <c r="A7" s="8" t="s">
        <v>12</v>
      </c>
      <c r="B7" s="54">
        <v>0.52453720109599766</v>
      </c>
      <c r="C7" s="54">
        <v>0.54641860049982638</v>
      </c>
      <c r="D7" s="54">
        <v>0.38158834173666067</v>
      </c>
      <c r="E7" s="54">
        <v>0.41575312135334058</v>
      </c>
      <c r="F7" s="54">
        <v>0.51223154252815084</v>
      </c>
      <c r="G7" s="54">
        <v>0.56200972495012702</v>
      </c>
      <c r="H7" s="88">
        <f t="shared" si="0"/>
        <v>0.49042308869401713</v>
      </c>
      <c r="I7" s="57">
        <f t="shared" si="1"/>
        <v>7.3919052110263658E-2</v>
      </c>
      <c r="J7" s="58">
        <f>TTEST(B4:G4,B7:G7,2,3)</f>
        <v>1.3319048280658233E-5</v>
      </c>
      <c r="K7" s="103">
        <f>TTEST(B5:G5, B7:G7,2,3)</f>
        <v>1.7427793349372823E-2</v>
      </c>
    </row>
    <row r="8" spans="1:11" x14ac:dyDescent="0.25">
      <c r="A8" s="5" t="s">
        <v>13</v>
      </c>
      <c r="B8" s="54">
        <v>0.82264049712282128</v>
      </c>
      <c r="C8" s="54">
        <v>0.92914972554869035</v>
      </c>
      <c r="D8" s="54">
        <v>1.4240210771416246</v>
      </c>
      <c r="E8" s="54">
        <v>1.5188780066374423</v>
      </c>
      <c r="F8" s="54">
        <v>0.89921000948098517</v>
      </c>
      <c r="G8" s="54">
        <v>1.0468102819745757</v>
      </c>
      <c r="H8" s="56">
        <f t="shared" si="0"/>
        <v>1.1067849329843567</v>
      </c>
      <c r="I8" s="57">
        <f t="shared" si="1"/>
        <v>0.29306521714307043</v>
      </c>
      <c r="J8" s="80">
        <f>TTEST(B4:G4,B8:G8,2,3)</f>
        <v>0.41300366127121324</v>
      </c>
      <c r="K8" s="77">
        <f>TTEST(B8:G8, B8:G8, 2, 3)</f>
        <v>1</v>
      </c>
    </row>
    <row r="9" spans="1:11" x14ac:dyDescent="0.25">
      <c r="A9" s="5" t="s">
        <v>14</v>
      </c>
      <c r="B9" s="54">
        <v>0.88089990326216172</v>
      </c>
      <c r="C9" s="54">
        <v>1.2360023617990565</v>
      </c>
      <c r="D9" s="54">
        <v>0.89294795735760324</v>
      </c>
      <c r="E9" s="54">
        <v>0.81277447476331555</v>
      </c>
      <c r="F9" s="54">
        <v>0.80135310990551401</v>
      </c>
      <c r="G9" s="54">
        <v>0.91047417386343754</v>
      </c>
      <c r="H9" s="56">
        <f t="shared" si="0"/>
        <v>0.92240866349184802</v>
      </c>
      <c r="I9" s="57">
        <f t="shared" si="1"/>
        <v>0.15984270545425278</v>
      </c>
      <c r="J9" s="80">
        <f>TTEST(B4:G4,B9:G9,2,3)</f>
        <v>0.2878045776942344</v>
      </c>
      <c r="K9" s="78">
        <f>TTEST(B8:G8, B9:G9,2,3)</f>
        <v>0.21430929967180731</v>
      </c>
    </row>
    <row r="10" spans="1:11" ht="15.75" thickBot="1" x14ac:dyDescent="0.3">
      <c r="A10" s="5" t="s">
        <v>15</v>
      </c>
      <c r="B10" s="54">
        <v>1.0520702200444576</v>
      </c>
      <c r="C10" s="54">
        <v>1.0146126127652784</v>
      </c>
      <c r="D10" s="54">
        <v>0.46718180733178655</v>
      </c>
      <c r="E10" s="54">
        <v>0.46930736293105635</v>
      </c>
      <c r="F10" s="54">
        <v>0.78350641934445864</v>
      </c>
      <c r="G10" s="54">
        <v>0.85385499994984904</v>
      </c>
      <c r="H10" s="56">
        <f t="shared" si="0"/>
        <v>0.77342223706114777</v>
      </c>
      <c r="I10" s="57">
        <f t="shared" si="1"/>
        <v>0.25638161919263425</v>
      </c>
      <c r="J10" s="81">
        <f>TTEST(B4:G4,B10:G10,2,3)</f>
        <v>8.2689339394662068E-2</v>
      </c>
      <c r="K10" s="79">
        <f>TTEST(B8:G8, B10:G10,2,3)</f>
        <v>6.2865393728786786E-2</v>
      </c>
    </row>
    <row r="11" spans="1:11" x14ac:dyDescent="0.25">
      <c r="B11" s="4" t="s">
        <v>19</v>
      </c>
    </row>
    <row r="13" spans="1:11" x14ac:dyDescent="0.25">
      <c r="A13" s="9" t="s">
        <v>117</v>
      </c>
    </row>
    <row r="14" spans="1:11" x14ac:dyDescent="0.25">
      <c r="A14" s="6"/>
      <c r="B14" s="96" t="s">
        <v>18</v>
      </c>
      <c r="C14" s="97"/>
      <c r="D14" s="97"/>
      <c r="E14" s="97"/>
      <c r="F14" s="97"/>
      <c r="G14" s="97"/>
      <c r="H14" s="98" t="s">
        <v>21</v>
      </c>
      <c r="I14" s="99"/>
      <c r="J14" s="99"/>
      <c r="K14" s="100"/>
    </row>
    <row r="15" spans="1:11" x14ac:dyDescent="0.25">
      <c r="A15" s="5" t="s">
        <v>16</v>
      </c>
      <c r="B15" s="25" t="s">
        <v>1</v>
      </c>
      <c r="C15" s="25" t="s">
        <v>2</v>
      </c>
      <c r="D15" s="26" t="s">
        <v>3</v>
      </c>
      <c r="E15" s="25" t="s">
        <v>4</v>
      </c>
      <c r="F15" s="25" t="s">
        <v>5</v>
      </c>
      <c r="G15" s="25" t="s">
        <v>6</v>
      </c>
      <c r="H15" s="27" t="s">
        <v>7</v>
      </c>
      <c r="I15" s="27" t="s">
        <v>8</v>
      </c>
      <c r="J15" s="28" t="s">
        <v>27</v>
      </c>
      <c r="K15" s="29" t="s">
        <v>28</v>
      </c>
    </row>
    <row r="16" spans="1:11" ht="15.75" thickBot="1" x14ac:dyDescent="0.3">
      <c r="A16" s="5" t="s">
        <v>9</v>
      </c>
      <c r="B16" s="53">
        <v>1</v>
      </c>
      <c r="C16" s="53">
        <v>1</v>
      </c>
      <c r="D16" s="53">
        <v>1</v>
      </c>
      <c r="E16" s="53">
        <v>1</v>
      </c>
      <c r="F16" s="53">
        <v>1</v>
      </c>
      <c r="G16" s="53">
        <v>1</v>
      </c>
      <c r="H16" s="32">
        <f>AVERAGE(B16:G16)</f>
        <v>1</v>
      </c>
      <c r="I16" s="32">
        <f>STDEV(B16:G16)</f>
        <v>0</v>
      </c>
      <c r="J16" s="61">
        <v>1</v>
      </c>
      <c r="K16" s="7"/>
    </row>
    <row r="17" spans="1:11" x14ac:dyDescent="0.25">
      <c r="A17" s="5" t="s">
        <v>10</v>
      </c>
      <c r="B17" s="54">
        <v>1.6298898854621615</v>
      </c>
      <c r="C17" s="54">
        <v>3.7461976021822978</v>
      </c>
      <c r="D17" s="54">
        <v>3.1514483102897075</v>
      </c>
      <c r="E17" s="54">
        <v>3.3129788653673922</v>
      </c>
      <c r="F17" s="54">
        <v>2.9645435695422893</v>
      </c>
      <c r="G17" s="54">
        <v>3.8414793542011916</v>
      </c>
      <c r="H17" s="104">
        <f t="shared" ref="H17:H22" si="2">AVERAGE(B17:G17)</f>
        <v>3.1077562645075063</v>
      </c>
      <c r="I17" s="32">
        <f t="shared" ref="I17:I22" si="3">STDEV(B17:G17)</f>
        <v>0.79932235488340619</v>
      </c>
      <c r="J17" s="87">
        <f>TTEST(B16:G16,B17:G17,2,3)</f>
        <v>1.3240492096914453E-3</v>
      </c>
      <c r="K17" s="77">
        <f>TTEST(B17:G17, B17:G17, 2, 3)</f>
        <v>1</v>
      </c>
    </row>
    <row r="18" spans="1:11" x14ac:dyDescent="0.25">
      <c r="A18" s="5" t="s">
        <v>11</v>
      </c>
      <c r="B18" s="54">
        <v>2.1985616685667098</v>
      </c>
      <c r="C18" s="54">
        <v>3.533399805636539</v>
      </c>
      <c r="D18" s="54">
        <v>2.7972302265840043</v>
      </c>
      <c r="E18" s="54">
        <v>4.5615306154395361</v>
      </c>
      <c r="F18" s="54">
        <v>2.7575078636693311</v>
      </c>
      <c r="G18" s="54">
        <v>3.4154507759917125</v>
      </c>
      <c r="H18" s="104">
        <f t="shared" si="2"/>
        <v>3.2106134926479721</v>
      </c>
      <c r="I18" s="32">
        <f t="shared" si="3"/>
        <v>0.8211657225495822</v>
      </c>
      <c r="J18" s="76">
        <f>TTEST(B16:G16,B18:G18,2,3)</f>
        <v>1.2051628621045939E-3</v>
      </c>
      <c r="K18" s="78">
        <f>TTEST(B17:G17, B18:G18,2,3)</f>
        <v>0.83040886879732212</v>
      </c>
    </row>
    <row r="19" spans="1:11" ht="15.75" thickBot="1" x14ac:dyDescent="0.3">
      <c r="A19" s="5" t="s">
        <v>12</v>
      </c>
      <c r="B19" s="54">
        <v>2.6177639283970091</v>
      </c>
      <c r="C19" s="54">
        <v>3.6636482609200067</v>
      </c>
      <c r="D19" s="54">
        <v>2.7680020280427837</v>
      </c>
      <c r="E19" s="54">
        <v>4.0961527045399171</v>
      </c>
      <c r="F19" s="54">
        <v>2.6190670605440953</v>
      </c>
      <c r="G19" s="54">
        <v>3.8984969342319107</v>
      </c>
      <c r="H19" s="104">
        <f t="shared" si="2"/>
        <v>3.2771884861126206</v>
      </c>
      <c r="I19" s="32">
        <f t="shared" si="3"/>
        <v>0.68312709556938134</v>
      </c>
      <c r="J19" s="76">
        <f>TTEST(B16:G16,B19:G19,2,3)</f>
        <v>4.4777777834893685E-4</v>
      </c>
      <c r="K19" s="79">
        <f>TTEST(B17:G17, B19:G19,2,3)</f>
        <v>0.70154286149272815</v>
      </c>
    </row>
    <row r="20" spans="1:11" x14ac:dyDescent="0.25">
      <c r="A20" s="5" t="s">
        <v>13</v>
      </c>
      <c r="B20" s="54">
        <v>1.0334087468447588</v>
      </c>
      <c r="C20" s="54">
        <v>1.2316164142468322</v>
      </c>
      <c r="D20" s="54">
        <v>1.0570539419557152</v>
      </c>
      <c r="E20" s="54">
        <v>0.47137397063783565</v>
      </c>
      <c r="F20" s="54">
        <v>1.0911519346378988</v>
      </c>
      <c r="G20" s="54">
        <v>0.94260876391452064</v>
      </c>
      <c r="H20" s="32">
        <f t="shared" si="2"/>
        <v>0.9712022953729269</v>
      </c>
      <c r="I20" s="32">
        <f t="shared" si="3"/>
        <v>0.26233166844401878</v>
      </c>
      <c r="J20" s="80">
        <f>TTEST(B16:G16,B20:G20,2,3)</f>
        <v>0.79875310827831636</v>
      </c>
      <c r="K20" s="77">
        <f>TTEST(B20:G20, B20:G20, 2, 3)</f>
        <v>1</v>
      </c>
    </row>
    <row r="21" spans="1:11" x14ac:dyDescent="0.25">
      <c r="A21" s="5" t="s">
        <v>14</v>
      </c>
      <c r="B21" s="54">
        <v>0.84932463404053782</v>
      </c>
      <c r="C21" s="54">
        <v>1.262974928272836</v>
      </c>
      <c r="D21" s="54">
        <v>1.0703821778254541</v>
      </c>
      <c r="E21" s="54">
        <v>0.7398168168538829</v>
      </c>
      <c r="F21" s="54">
        <v>1.0076544588631084</v>
      </c>
      <c r="G21" s="54">
        <v>0.91955004615165947</v>
      </c>
      <c r="H21" s="32">
        <f t="shared" si="2"/>
        <v>0.9749505103345798</v>
      </c>
      <c r="I21" s="32">
        <f t="shared" si="3"/>
        <v>0.18290639287587424</v>
      </c>
      <c r="J21" s="80">
        <f>TTEST(B16:G16,B21:G21,2,3)</f>
        <v>0.75089296169862507</v>
      </c>
      <c r="K21" s="78">
        <f>TTEST(B20:G20, B21:G21,2,3)</f>
        <v>0.97772777274895806</v>
      </c>
    </row>
    <row r="22" spans="1:11" ht="15.75" thickBot="1" x14ac:dyDescent="0.3">
      <c r="A22" s="5" t="s">
        <v>15</v>
      </c>
      <c r="B22" s="54">
        <v>0.86873736783440925</v>
      </c>
      <c r="C22" s="54">
        <v>1.2277773836980683</v>
      </c>
      <c r="D22" s="54">
        <v>1.0297920231057158</v>
      </c>
      <c r="E22" s="54">
        <v>0.49697510854402072</v>
      </c>
      <c r="F22" s="54">
        <v>1.0129879411110361</v>
      </c>
      <c r="G22" s="54">
        <v>0.94099437234757233</v>
      </c>
      <c r="H22" s="32">
        <f t="shared" si="2"/>
        <v>0.92954403277347042</v>
      </c>
      <c r="I22" s="32">
        <f t="shared" si="3"/>
        <v>0.24368016414735677</v>
      </c>
      <c r="J22" s="81">
        <f>TTEST(B16:G16,B22:G22,2,3)</f>
        <v>0.51044467888396139</v>
      </c>
      <c r="K22" s="79">
        <f>TTEST(B20:G20, B22:G22,2,3)</f>
        <v>0.78149460814080163</v>
      </c>
    </row>
    <row r="23" spans="1:11" x14ac:dyDescent="0.25">
      <c r="B23" s="4" t="s">
        <v>19</v>
      </c>
    </row>
    <row r="25" spans="1:11" x14ac:dyDescent="0.25">
      <c r="A25" s="9" t="s">
        <v>137</v>
      </c>
    </row>
    <row r="26" spans="1:11" x14ac:dyDescent="0.25">
      <c r="B26" s="96" t="s">
        <v>17</v>
      </c>
      <c r="C26" s="97"/>
      <c r="D26" s="97"/>
      <c r="E26" s="97"/>
      <c r="F26" s="97"/>
      <c r="G26" s="101"/>
      <c r="H26" s="98" t="s">
        <v>106</v>
      </c>
      <c r="I26" s="99"/>
      <c r="J26" s="99"/>
      <c r="K26" s="100"/>
    </row>
    <row r="27" spans="1:11" x14ac:dyDescent="0.25">
      <c r="A27" s="68" t="s">
        <v>118</v>
      </c>
      <c r="B27" s="82" t="s">
        <v>119</v>
      </c>
      <c r="C27" s="82" t="s">
        <v>120</v>
      </c>
      <c r="D27" s="82" t="s">
        <v>121</v>
      </c>
      <c r="E27" s="82" t="s">
        <v>122</v>
      </c>
      <c r="F27" s="82" t="s">
        <v>123</v>
      </c>
      <c r="G27" s="82" t="s">
        <v>124</v>
      </c>
      <c r="H27" s="83" t="s">
        <v>125</v>
      </c>
      <c r="I27" s="83" t="s">
        <v>126</v>
      </c>
      <c r="J27" s="84" t="s">
        <v>127</v>
      </c>
      <c r="K27" s="85" t="s">
        <v>128</v>
      </c>
    </row>
    <row r="28" spans="1:11" ht="15.75" thickBot="1" x14ac:dyDescent="0.3">
      <c r="A28" s="68" t="s">
        <v>129</v>
      </c>
      <c r="B28" s="32">
        <v>0.99999792056061954</v>
      </c>
      <c r="C28" s="32">
        <v>1.0000013862953223</v>
      </c>
      <c r="D28" s="32">
        <v>1</v>
      </c>
      <c r="E28" s="53">
        <v>1</v>
      </c>
      <c r="F28" s="54">
        <v>1</v>
      </c>
      <c r="G28" s="54">
        <v>1</v>
      </c>
      <c r="H28" s="32">
        <f>AVERAGE(B28:G28)</f>
        <v>0.99999988447599042</v>
      </c>
      <c r="I28" s="32">
        <f>STDEV(B28:G28)</f>
        <v>1.1104781021529405E-6</v>
      </c>
      <c r="J28" s="61">
        <f>TTEST(B28:G28, B28:G28, 2, 3)</f>
        <v>1</v>
      </c>
      <c r="K28" s="68"/>
    </row>
    <row r="29" spans="1:11" x14ac:dyDescent="0.25">
      <c r="A29" s="68" t="s">
        <v>130</v>
      </c>
      <c r="B29" s="32">
        <v>0.61020588548229859</v>
      </c>
      <c r="C29" s="32">
        <v>0.75684039651727897</v>
      </c>
      <c r="D29" s="32">
        <v>1.0347684699684343</v>
      </c>
      <c r="E29" s="54">
        <v>1.0883435241972368</v>
      </c>
      <c r="F29" s="54">
        <v>0.92518385792864377</v>
      </c>
      <c r="G29" s="54">
        <v>0.98579461139230218</v>
      </c>
      <c r="H29" s="32">
        <f t="shared" ref="H29:H34" si="4">AVERAGE(B29:G29)</f>
        <v>0.90018945758103242</v>
      </c>
      <c r="I29" s="32">
        <f t="shared" ref="I29:I34" si="5">STDEV(B29:G29)</f>
        <v>0.18226675569734196</v>
      </c>
      <c r="J29" s="59">
        <f>TTEST(B28:G28,B29:G29,2,3)</f>
        <v>0.23750526117198634</v>
      </c>
      <c r="K29" s="77">
        <f>TTEST(B29:G29, B29:G29, 2, 3)</f>
        <v>1</v>
      </c>
    </row>
    <row r="30" spans="1:11" x14ac:dyDescent="0.25">
      <c r="A30" s="68" t="s">
        <v>131</v>
      </c>
      <c r="B30" s="32">
        <v>1.3744515003309474</v>
      </c>
      <c r="C30" s="32">
        <v>1.3714585311363958</v>
      </c>
      <c r="D30" s="32">
        <v>1.0334911251292913</v>
      </c>
      <c r="E30" s="54">
        <v>0.95706777615367966</v>
      </c>
      <c r="F30" s="54">
        <v>1.2520489787636395</v>
      </c>
      <c r="G30" s="54">
        <v>0.93103802761639276</v>
      </c>
      <c r="H30" s="32">
        <f t="shared" si="4"/>
        <v>1.153259323188391</v>
      </c>
      <c r="I30" s="32">
        <f t="shared" si="5"/>
        <v>0.2042126921749842</v>
      </c>
      <c r="J30" s="60">
        <f>TTEST(B28:G28,B30:G30,2,3)</f>
        <v>0.12541895819717708</v>
      </c>
      <c r="K30" s="78">
        <f>TTEST(B29:G29, B30:G30,2,3)</f>
        <v>4.7315571832045385E-2</v>
      </c>
    </row>
    <row r="31" spans="1:11" ht="15.75" thickBot="1" x14ac:dyDescent="0.3">
      <c r="A31" s="68" t="s">
        <v>132</v>
      </c>
      <c r="B31" s="32">
        <v>1.7561718176896612</v>
      </c>
      <c r="C31" s="32">
        <v>0.59131509025354156</v>
      </c>
      <c r="D31" s="32">
        <v>1.0267898928454835</v>
      </c>
      <c r="E31" s="54">
        <v>1.0190649468535631</v>
      </c>
      <c r="F31" s="54">
        <v>1.4459102453482118</v>
      </c>
      <c r="G31" s="54">
        <v>0.93074250588345142</v>
      </c>
      <c r="H31" s="32">
        <f t="shared" si="4"/>
        <v>1.1283324164789852</v>
      </c>
      <c r="I31" s="32">
        <f t="shared" si="5"/>
        <v>0.41102740457579029</v>
      </c>
      <c r="J31" s="60">
        <f>TTEST(B28:G28,B31:G31,2,3)</f>
        <v>0.4789185116693393</v>
      </c>
      <c r="K31" s="79">
        <f>TTEST(B29:G29, B31:G31,2,3)</f>
        <v>0.2545203191945295</v>
      </c>
    </row>
    <row r="32" spans="1:11" x14ac:dyDescent="0.25">
      <c r="A32" s="68" t="s">
        <v>133</v>
      </c>
      <c r="B32" s="32">
        <v>2.2746349032200133</v>
      </c>
      <c r="C32" s="32">
        <v>4.1380182271569348</v>
      </c>
      <c r="D32" s="32">
        <v>2.4555820005209661</v>
      </c>
      <c r="E32" s="54">
        <v>4.7279834976382435</v>
      </c>
      <c r="F32" s="54">
        <v>2.4008329095391665</v>
      </c>
      <c r="G32" s="54">
        <v>3.1786562339609366</v>
      </c>
      <c r="H32" s="104">
        <f t="shared" si="4"/>
        <v>3.1959512953393769</v>
      </c>
      <c r="I32" s="32">
        <f t="shared" si="5"/>
        <v>1.0260697565553929</v>
      </c>
      <c r="J32" s="76">
        <f>TTEST(B28:G28,B32:G32,2,3)</f>
        <v>3.3474815849524873E-3</v>
      </c>
      <c r="K32" s="77">
        <f>TTEST(B32:G32, B32:G32, 2, 3)</f>
        <v>1</v>
      </c>
    </row>
    <row r="33" spans="1:11" x14ac:dyDescent="0.25">
      <c r="A33" s="68" t="s">
        <v>134</v>
      </c>
      <c r="B33" s="32">
        <v>4.6179226236363462</v>
      </c>
      <c r="C33" s="32">
        <v>3.1643298625078073</v>
      </c>
      <c r="D33" s="32">
        <v>2.4886149031747067</v>
      </c>
      <c r="E33" s="54">
        <v>3.6402991194774477</v>
      </c>
      <c r="F33" s="54">
        <v>2.3933244691319668</v>
      </c>
      <c r="G33" s="54">
        <v>3.0942826777373305</v>
      </c>
      <c r="H33" s="104">
        <f t="shared" si="4"/>
        <v>3.233128942610934</v>
      </c>
      <c r="I33" s="32">
        <f t="shared" si="5"/>
        <v>0.82061262471677188</v>
      </c>
      <c r="J33" s="76">
        <f>TTEST(B28:G28,B33:G33,2,3)</f>
        <v>1.1472002506228887E-3</v>
      </c>
      <c r="K33" s="78">
        <f>TTEST(B32:G32, B33:G33,2,3)</f>
        <v>0.9461725638949039</v>
      </c>
    </row>
    <row r="34" spans="1:11" ht="15.75" thickBot="1" x14ac:dyDescent="0.3">
      <c r="A34" s="68" t="s">
        <v>135</v>
      </c>
      <c r="B34" s="32">
        <v>3.3535543882458905</v>
      </c>
      <c r="C34" s="32">
        <v>2.3814792855712117</v>
      </c>
      <c r="D34" s="32">
        <v>2.5083071127146801</v>
      </c>
      <c r="E34" s="54">
        <v>4.4722939029903612</v>
      </c>
      <c r="F34" s="54">
        <v>2.4069330281206112</v>
      </c>
      <c r="G34" s="54">
        <v>2.9734112191279944</v>
      </c>
      <c r="H34" s="104">
        <f t="shared" si="4"/>
        <v>3.0159964894617914</v>
      </c>
      <c r="I34" s="32">
        <f t="shared" si="5"/>
        <v>0.80844045942380172</v>
      </c>
      <c r="J34" s="86">
        <f>TTEST(B28:G28,B34:G34,2,3)</f>
        <v>1.7039066149073941E-3</v>
      </c>
      <c r="K34" s="79">
        <f>TTEST(B32:G32, B34:G34,2,3)</f>
        <v>0.74313477667564942</v>
      </c>
    </row>
    <row r="35" spans="1:11" x14ac:dyDescent="0.25">
      <c r="B35" s="4" t="s">
        <v>136</v>
      </c>
    </row>
  </sheetData>
  <mergeCells count="6">
    <mergeCell ref="B2:G2"/>
    <mergeCell ref="H2:K2"/>
    <mergeCell ref="B14:G14"/>
    <mergeCell ref="H14:K14"/>
    <mergeCell ref="H26:K26"/>
    <mergeCell ref="B26:G26"/>
  </mergeCells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Figure 5B</vt:lpstr>
      <vt:lpstr>Figure 6A Western whole blots</vt:lpstr>
      <vt:lpstr>Figure 6B viability</vt:lpstr>
      <vt:lpstr>Figure 6C BrdU</vt:lpstr>
      <vt:lpstr>Figure 6D qPCR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Satoshi Inoue</cp:lastModifiedBy>
  <dcterms:created xsi:type="dcterms:W3CDTF">2017-11-15T12:34:53Z</dcterms:created>
  <dcterms:modified xsi:type="dcterms:W3CDTF">2019-09-30T08:34:02Z</dcterms:modified>
</cp:coreProperties>
</file>